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64" uniqueCount="145">
  <si>
    <t>rDerCor1.pri.cur.20210524.fasta</t>
  </si>
  <si>
    <t>rCheMyd1.pri.cur.20210528.fasta</t>
  </si>
  <si>
    <t>Scaffold Name</t>
  </si>
  <si>
    <t>Chromosome #</t>
  </si>
  <si>
    <t>Chromosome Type</t>
  </si>
  <si>
    <t>Length</t>
  </si>
  <si>
    <t>%GC</t>
  </si>
  <si>
    <t>%N</t>
  </si>
  <si>
    <t>Gene #</t>
  </si>
  <si>
    <t>% Masked</t>
  </si>
  <si>
    <t>Gene #/1Mbp</t>
  </si>
  <si>
    <t>SUPER_1</t>
  </si>
  <si>
    <t>Chromosome 1</t>
  </si>
  <si>
    <t>Macro</t>
  </si>
  <si>
    <t>SUPER_2</t>
  </si>
  <si>
    <t>Chromosome 2</t>
  </si>
  <si>
    <t>SUPER_3</t>
  </si>
  <si>
    <t>Chromosome 3</t>
  </si>
  <si>
    <t>SUPER_4</t>
  </si>
  <si>
    <t>Chromosome 4</t>
  </si>
  <si>
    <t>SUPER_5</t>
  </si>
  <si>
    <t>Chromosome 5</t>
  </si>
  <si>
    <t>SUPER_6</t>
  </si>
  <si>
    <t>Chromosome 6</t>
  </si>
  <si>
    <t>SUPER_7</t>
  </si>
  <si>
    <t>Chromosome 7</t>
  </si>
  <si>
    <t>SUPER_8</t>
  </si>
  <si>
    <t>Chromosome 8</t>
  </si>
  <si>
    <t>SUPER_9</t>
  </si>
  <si>
    <t>Chromosome 9</t>
  </si>
  <si>
    <t>SUPER_10</t>
  </si>
  <si>
    <t>Chromosome 10</t>
  </si>
  <si>
    <t>SUPER_11</t>
  </si>
  <si>
    <t>Chromosome 11</t>
  </si>
  <si>
    <t>SUPER_12</t>
  </si>
  <si>
    <t>Chromosome 12</t>
  </si>
  <si>
    <t>Micro</t>
  </si>
  <si>
    <t>SUPER_12_unloc_1</t>
  </si>
  <si>
    <t>SUPER_13</t>
  </si>
  <si>
    <t>Chromosome 13</t>
  </si>
  <si>
    <t>SUPER_12_unloc_2</t>
  </si>
  <si>
    <t>SUPER_14</t>
  </si>
  <si>
    <t>Chromosome 14</t>
  </si>
  <si>
    <t>SUPER_12_unloc_3</t>
  </si>
  <si>
    <t>SUPER_15</t>
  </si>
  <si>
    <t>Chromosome 15</t>
  </si>
  <si>
    <t>SUPER_12_unloc_4</t>
  </si>
  <si>
    <t>SUPER_16</t>
  </si>
  <si>
    <t>Chromosome 16</t>
  </si>
  <si>
    <t>SUPER_12_unloc_5</t>
  </si>
  <si>
    <t>SUPER_17</t>
  </si>
  <si>
    <t>Chromosome 17</t>
  </si>
  <si>
    <t>SUPER_12_unloc_6</t>
  </si>
  <si>
    <t>SUPER_18</t>
  </si>
  <si>
    <t>Chromosome 18</t>
  </si>
  <si>
    <t>SUPER_12_unloc_7</t>
  </si>
  <si>
    <t>SUPER_19</t>
  </si>
  <si>
    <t>Chromosome 19</t>
  </si>
  <si>
    <t>SUPER_12_unloc_8</t>
  </si>
  <si>
    <t>SUPER_20</t>
  </si>
  <si>
    <t>Chromosome 20</t>
  </si>
  <si>
    <t>SUPER_12_unloc_9</t>
  </si>
  <si>
    <t>SUPER_21</t>
  </si>
  <si>
    <t>Chromosome 21</t>
  </si>
  <si>
    <t>SUPER_12_unloc_10</t>
  </si>
  <si>
    <t>SUPER_22</t>
  </si>
  <si>
    <t>Chromosome 22</t>
  </si>
  <si>
    <t>SUPER_12_unloc_11</t>
  </si>
  <si>
    <t>SUPER_23</t>
  </si>
  <si>
    <t>Chromosome 23</t>
  </si>
  <si>
    <t>SUPER_12_unloc_12</t>
  </si>
  <si>
    <t>SUPER_24</t>
  </si>
  <si>
    <t>Chromosome 24</t>
  </si>
  <si>
    <t>SUPER_25</t>
  </si>
  <si>
    <t>Chromosome 25</t>
  </si>
  <si>
    <t>SUPER_26</t>
  </si>
  <si>
    <t>Chromosome 26</t>
  </si>
  <si>
    <t>SUPER_27</t>
  </si>
  <si>
    <t>Chromosome 27</t>
  </si>
  <si>
    <t>SUPER_28</t>
  </si>
  <si>
    <t>Chromosome 28</t>
  </si>
  <si>
    <t>SUPER_28_unloc_1</t>
  </si>
  <si>
    <t>SUPER_28_unloc_2</t>
  </si>
  <si>
    <t>scaffold_100_arrow_ctg1</t>
  </si>
  <si>
    <t>scaffold_101_arrow_ctg1</t>
  </si>
  <si>
    <t>scaffold_102_arrow_ctg1</t>
  </si>
  <si>
    <t>scaffold_103_arrow_ctg1</t>
  </si>
  <si>
    <t>scaffold_104_arrow_ctg1</t>
  </si>
  <si>
    <t>scaffold_105_arrow_ctg1</t>
  </si>
  <si>
    <t>scaffold_106_arrow_ctg1</t>
  </si>
  <si>
    <t>scaffold_107_arrow_ctg1</t>
  </si>
  <si>
    <t>scaffold_108_arrow_ctg1</t>
  </si>
  <si>
    <t>scaffold_109_arrow_ctg1</t>
  </si>
  <si>
    <t>scaffold_110_arrow_ctg1</t>
  </si>
  <si>
    <t>scaffold_111_arrow_ctg1</t>
  </si>
  <si>
    <t>scaffold_112_arrow_ctg1</t>
  </si>
  <si>
    <t>scaffold_113_arrow_ctg1</t>
  </si>
  <si>
    <t>scaffold_114_arrow_ctg1</t>
  </si>
  <si>
    <t>scaffold_115_arrow_ctg1</t>
  </si>
  <si>
    <t>scaffold_116_arrow_ctg1</t>
  </si>
  <si>
    <t>scaffold_117_arrow_ctg1</t>
  </si>
  <si>
    <t>scaffold_118_arrow_ctg1</t>
  </si>
  <si>
    <t>scaffold_119_arrow_ctg1</t>
  </si>
  <si>
    <t>scaffold_120_arrow_ctg1</t>
  </si>
  <si>
    <t>scaffold_121_arrow_ctg1</t>
  </si>
  <si>
    <t>scaffold_122_arrow_ctg1</t>
  </si>
  <si>
    <t>scaffold_123_arrow_ctg1</t>
  </si>
  <si>
    <t>scaffold_124_arrow_ctg1</t>
  </si>
  <si>
    <t>scaffold_125_arrow_ctg1</t>
  </si>
  <si>
    <t>scaffold_126_arrow_ctg1</t>
  </si>
  <si>
    <t>scaffold_127_arrow_ctg1</t>
  </si>
  <si>
    <t>scaffold_128_arrow_ctg1</t>
  </si>
  <si>
    <t>scaffold_129_arrow_ctg1</t>
  </si>
  <si>
    <t>scaffold_45_arrow_ctg1</t>
  </si>
  <si>
    <t>scaffold_48_arrow_ctg1</t>
  </si>
  <si>
    <t>scaffold_49_arrow_ctg1</t>
  </si>
  <si>
    <t>scaffold_59_arrow_ctg1</t>
  </si>
  <si>
    <t>scaffold_60_arrow_ctg1</t>
  </si>
  <si>
    <t>scaffold_61_arrow_ctg1</t>
  </si>
  <si>
    <t>scaffold_63_arrow_ctg1</t>
  </si>
  <si>
    <t>scaffold_65_arrow_ctg1</t>
  </si>
  <si>
    <t>scaffold_66_arrow_ctg1</t>
  </si>
  <si>
    <t>scaffold_67_arrow_ctg1</t>
  </si>
  <si>
    <t>scaffold_69_arrow_ctg1</t>
  </si>
  <si>
    <t>scaffold_70_arrow_ctg1</t>
  </si>
  <si>
    <t>scaffold_72_arrow_ctg1</t>
  </si>
  <si>
    <t>scaffold_76_arrow_ctg1</t>
  </si>
  <si>
    <t>scaffold_77_arrow_ctg1</t>
  </si>
  <si>
    <t>scaffold_78_arrow_ctg1</t>
  </si>
  <si>
    <t>scaffold_79_arrow_ctg1</t>
  </si>
  <si>
    <t>scaffold_80_arrow_ctg1</t>
  </si>
  <si>
    <t>scaffold_83_arrow_ctg1</t>
  </si>
  <si>
    <t>scaffold_84_arrow_ctg1</t>
  </si>
  <si>
    <t>scaffold_86_arrow_ctg1</t>
  </si>
  <si>
    <t>scaffold_87_arrow_ctg1</t>
  </si>
  <si>
    <t>scaffold_90_arrow_ctg1</t>
  </si>
  <si>
    <t>scaffold_91_arrow_ctg1</t>
  </si>
  <si>
    <t>scaffold_92_arrow_ctg1</t>
  </si>
  <si>
    <t>scaffold_93_arrow_ctg1</t>
  </si>
  <si>
    <t>scaffold_94_arrow_ctg1</t>
  </si>
  <si>
    <t>scaffold_95_arrow_ctg1</t>
  </si>
  <si>
    <t>scaffold_96_arrow_ctg1</t>
  </si>
  <si>
    <t>scaffold_97_arrow_ctg1</t>
  </si>
  <si>
    <t>scaffold_98_arrow_ctg1</t>
  </si>
  <si>
    <t>scaffold_99_arrow_ctg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3" xfId="0" applyFont="1" applyNumberFormat="1"/>
    <xf borderId="0" fillId="0" fontId="1" numFmtId="3" xfId="0" applyAlignment="1" applyFont="1" applyNumberFormat="1">
      <alignment horizontal="center"/>
    </xf>
    <xf borderId="0" fillId="0" fontId="1" numFmtId="10" xfId="0" applyFont="1" applyNumberFormat="1"/>
    <xf borderId="0" fillId="0" fontId="1" numFmtId="2" xfId="0" applyFont="1" applyNumberFormat="1"/>
    <xf borderId="0" fillId="0" fontId="1" numFmtId="0" xfId="0" applyAlignment="1" applyFont="1">
      <alignment horizontal="center"/>
    </xf>
    <xf borderId="0" fillId="0" fontId="1" numFmtId="164" xfId="0" applyFont="1" applyNumberFormat="1"/>
    <xf borderId="0" fillId="0" fontId="2" numFmtId="0" xfId="0" applyAlignment="1" applyFont="1">
      <alignment readingOrder="0"/>
    </xf>
    <xf borderId="0" fillId="0" fontId="2" numFmtId="3" xfId="0" applyAlignment="1" applyFont="1" applyNumberFormat="1">
      <alignment readingOrder="0"/>
    </xf>
    <xf borderId="0" fillId="0" fontId="2" numFmtId="3" xfId="0" applyAlignment="1" applyFont="1" applyNumberFormat="1">
      <alignment horizontal="center" readingOrder="0"/>
    </xf>
    <xf borderId="0" fillId="0" fontId="2" numFmtId="10" xfId="0" applyAlignment="1" applyFont="1" applyNumberFormat="1">
      <alignment readingOrder="0"/>
    </xf>
    <xf borderId="0" fillId="0" fontId="2" numFmtId="2" xfId="0" applyAlignment="1" applyFont="1" applyNumberFormat="1">
      <alignment readingOrder="0"/>
    </xf>
    <xf borderId="0" fillId="0" fontId="1" numFmtId="3" xfId="0" applyAlignment="1" applyFont="1" applyNumberFormat="1">
      <alignment readingOrder="0"/>
    </xf>
    <xf borderId="0" fillId="0" fontId="1" numFmtId="3" xfId="0" applyAlignment="1" applyFont="1" applyNumberFormat="1">
      <alignment horizontal="center" readingOrder="0"/>
    </xf>
    <xf borderId="0" fillId="0" fontId="1" numFmtId="10" xfId="0" applyAlignment="1" applyFont="1" applyNumberFormat="1">
      <alignment readingOrder="0"/>
    </xf>
    <xf borderId="0" fillId="0" fontId="1" numFmtId="2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88"/>
    <col customWidth="1" min="2" max="2" width="13.25"/>
    <col customWidth="1" min="3" max="3" width="16.38"/>
    <col customWidth="1" min="12" max="12" width="17.63"/>
    <col customWidth="1" min="13" max="13" width="14.5"/>
    <col customWidth="1" min="14" max="14" width="16.0"/>
  </cols>
  <sheetData>
    <row r="1">
      <c r="A1" s="1" t="s">
        <v>0</v>
      </c>
      <c r="B1" s="2"/>
      <c r="C1" s="3"/>
      <c r="D1" s="2"/>
      <c r="E1" s="4"/>
      <c r="F1" s="5"/>
      <c r="I1" s="5"/>
      <c r="K1" s="1"/>
      <c r="L1" s="1" t="s">
        <v>1</v>
      </c>
      <c r="N1" s="6"/>
      <c r="P1" s="7"/>
      <c r="Q1" s="7"/>
      <c r="T1" s="5"/>
    </row>
    <row r="2">
      <c r="A2" s="8" t="s">
        <v>2</v>
      </c>
      <c r="B2" s="9" t="s">
        <v>3</v>
      </c>
      <c r="C2" s="10" t="s">
        <v>4</v>
      </c>
      <c r="D2" s="9" t="s">
        <v>5</v>
      </c>
      <c r="E2" s="11" t="s">
        <v>6</v>
      </c>
      <c r="F2" s="12" t="s">
        <v>7</v>
      </c>
      <c r="G2" s="8" t="s">
        <v>8</v>
      </c>
      <c r="H2" s="8" t="s">
        <v>9</v>
      </c>
      <c r="I2" s="12" t="s">
        <v>10</v>
      </c>
      <c r="K2" s="1"/>
      <c r="L2" s="8" t="s">
        <v>2</v>
      </c>
      <c r="M2" s="9" t="s">
        <v>3</v>
      </c>
      <c r="N2" s="10" t="s">
        <v>4</v>
      </c>
      <c r="O2" s="9" t="s">
        <v>5</v>
      </c>
      <c r="P2" s="11" t="s">
        <v>6</v>
      </c>
      <c r="Q2" s="12" t="s">
        <v>7</v>
      </c>
      <c r="R2" s="8" t="s">
        <v>8</v>
      </c>
      <c r="S2" s="8" t="s">
        <v>9</v>
      </c>
      <c r="T2" s="12" t="s">
        <v>10</v>
      </c>
    </row>
    <row r="3">
      <c r="A3" s="1" t="s">
        <v>11</v>
      </c>
      <c r="B3" s="13" t="s">
        <v>12</v>
      </c>
      <c r="C3" s="14" t="s">
        <v>13</v>
      </c>
      <c r="D3" s="13">
        <v>3.54452888E8</v>
      </c>
      <c r="E3" s="15">
        <v>0.424105067363141</v>
      </c>
      <c r="F3" s="16">
        <v>0.00311261958175948</v>
      </c>
      <c r="G3" s="13">
        <v>3534.0</v>
      </c>
      <c r="H3" s="15">
        <v>0.4638</v>
      </c>
      <c r="I3" s="5">
        <f t="shared" ref="I3:I42" si="1">G3/D3*1000000</f>
        <v>9.970295404</v>
      </c>
      <c r="K3" s="1"/>
      <c r="L3" s="1" t="s">
        <v>11</v>
      </c>
      <c r="M3" s="13" t="s">
        <v>12</v>
      </c>
      <c r="N3" s="14" t="s">
        <v>13</v>
      </c>
      <c r="O3" s="13">
        <v>3.48265484E8</v>
      </c>
      <c r="P3" s="15">
        <v>0.428881085504538</v>
      </c>
      <c r="Q3" s="15">
        <v>0.00529971554689008</v>
      </c>
      <c r="R3" s="1">
        <v>3085.0</v>
      </c>
      <c r="S3" s="15">
        <v>0.4567</v>
      </c>
      <c r="T3" s="5">
        <f t="shared" ref="T3:T94" si="2">R3/O3*1000000</f>
        <v>8.858184752</v>
      </c>
    </row>
    <row r="4">
      <c r="A4" s="1" t="s">
        <v>14</v>
      </c>
      <c r="B4" s="13" t="s">
        <v>15</v>
      </c>
      <c r="C4" s="14" t="s">
        <v>13</v>
      </c>
      <c r="D4" s="13">
        <v>2.72704568E8</v>
      </c>
      <c r="E4" s="15">
        <v>0.421471386258091</v>
      </c>
      <c r="F4" s="16">
        <v>0.0045074602490707</v>
      </c>
      <c r="G4" s="13">
        <v>2387.0</v>
      </c>
      <c r="H4" s="15">
        <v>0.4504</v>
      </c>
      <c r="I4" s="5">
        <f t="shared" si="1"/>
        <v>8.753062032</v>
      </c>
      <c r="K4" s="1"/>
      <c r="L4" s="1" t="s">
        <v>14</v>
      </c>
      <c r="M4" s="13" t="s">
        <v>15</v>
      </c>
      <c r="N4" s="14" t="s">
        <v>13</v>
      </c>
      <c r="O4" s="13">
        <v>2.62513884E8</v>
      </c>
      <c r="P4" s="15">
        <v>0.425881443057688</v>
      </c>
      <c r="Q4" s="15">
        <v>7.13790818012505E-5</v>
      </c>
      <c r="R4" s="1">
        <v>1859.0</v>
      </c>
      <c r="S4" s="15">
        <v>0.4397</v>
      </c>
      <c r="T4" s="5">
        <f t="shared" si="2"/>
        <v>7.08153021</v>
      </c>
    </row>
    <row r="5">
      <c r="A5" s="1" t="s">
        <v>16</v>
      </c>
      <c r="B5" s="13" t="s">
        <v>17</v>
      </c>
      <c r="C5" s="14" t="s">
        <v>13</v>
      </c>
      <c r="D5" s="13">
        <v>2.1216811E8</v>
      </c>
      <c r="E5" s="15">
        <v>0.422549456925015</v>
      </c>
      <c r="F5" s="16">
        <v>5.43672656555219E-4</v>
      </c>
      <c r="G5" s="13">
        <v>2041.0</v>
      </c>
      <c r="H5" s="15">
        <v>0.4537</v>
      </c>
      <c r="I5" s="5">
        <f t="shared" si="1"/>
        <v>9.619730317</v>
      </c>
      <c r="K5" s="1"/>
      <c r="L5" s="1" t="s">
        <v>16</v>
      </c>
      <c r="M5" s="13" t="s">
        <v>17</v>
      </c>
      <c r="N5" s="14" t="s">
        <v>13</v>
      </c>
      <c r="O5" s="13">
        <v>2.04120564E8</v>
      </c>
      <c r="P5" s="15">
        <v>0.426859975941974</v>
      </c>
      <c r="Q5" s="15">
        <v>1.58435776220959E-5</v>
      </c>
      <c r="R5" s="1">
        <v>1580.0</v>
      </c>
      <c r="S5" s="15">
        <v>0.4418</v>
      </c>
      <c r="T5" s="5">
        <f t="shared" si="2"/>
        <v>7.74052339</v>
      </c>
    </row>
    <row r="6">
      <c r="A6" s="1" t="s">
        <v>18</v>
      </c>
      <c r="B6" s="13" t="s">
        <v>19</v>
      </c>
      <c r="C6" s="14" t="s">
        <v>13</v>
      </c>
      <c r="D6" s="13">
        <v>1.46520673E8</v>
      </c>
      <c r="E6" s="15">
        <v>0.419448689143755</v>
      </c>
      <c r="F6" s="16">
        <v>0.00493545371580432</v>
      </c>
      <c r="G6" s="13">
        <v>1332.0</v>
      </c>
      <c r="H6" s="15">
        <v>0.4375</v>
      </c>
      <c r="I6" s="5">
        <f t="shared" si="1"/>
        <v>9.090867334</v>
      </c>
      <c r="K6" s="1"/>
      <c r="L6" s="1" t="s">
        <v>18</v>
      </c>
      <c r="M6" s="13" t="s">
        <v>19</v>
      </c>
      <c r="N6" s="14" t="s">
        <v>13</v>
      </c>
      <c r="O6" s="13">
        <v>1.42324156E8</v>
      </c>
      <c r="P6" s="15">
        <v>0.424166745377834</v>
      </c>
      <c r="Q6" s="15">
        <v>0.00163658795910934</v>
      </c>
      <c r="R6" s="1">
        <v>1100.0</v>
      </c>
      <c r="S6" s="15">
        <v>0.4233</v>
      </c>
      <c r="T6" s="5">
        <f t="shared" si="2"/>
        <v>7.728835574</v>
      </c>
    </row>
    <row r="7">
      <c r="A7" s="1" t="s">
        <v>20</v>
      </c>
      <c r="B7" s="13" t="s">
        <v>21</v>
      </c>
      <c r="C7" s="14" t="s">
        <v>13</v>
      </c>
      <c r="D7" s="13">
        <v>1.37568771E8</v>
      </c>
      <c r="E7" s="15">
        <v>0.420467381854751</v>
      </c>
      <c r="F7" s="16">
        <v>2.65612607675327E-5</v>
      </c>
      <c r="G7" s="13">
        <v>1254.0</v>
      </c>
      <c r="H7" s="15">
        <v>0.4331</v>
      </c>
      <c r="I7" s="5">
        <f t="shared" si="1"/>
        <v>9.115440887</v>
      </c>
      <c r="K7" s="1"/>
      <c r="L7" s="1" t="s">
        <v>20</v>
      </c>
      <c r="M7" s="13" t="s">
        <v>21</v>
      </c>
      <c r="N7" s="14" t="s">
        <v>13</v>
      </c>
      <c r="O7" s="13">
        <v>1.33272604E8</v>
      </c>
      <c r="P7" s="15">
        <v>0.424689629057972</v>
      </c>
      <c r="Q7" s="15">
        <v>8.1094686196722E-4</v>
      </c>
      <c r="R7" s="1">
        <v>1541.0</v>
      </c>
      <c r="S7" s="15">
        <v>0.4197</v>
      </c>
      <c r="T7" s="5">
        <f t="shared" si="2"/>
        <v>11.56276649</v>
      </c>
    </row>
    <row r="8">
      <c r="A8" s="1" t="s">
        <v>22</v>
      </c>
      <c r="B8" s="13" t="s">
        <v>23</v>
      </c>
      <c r="C8" s="14" t="s">
        <v>13</v>
      </c>
      <c r="D8" s="13">
        <v>1.31128815E8</v>
      </c>
      <c r="E8" s="15">
        <v>0.431831841761389</v>
      </c>
      <c r="F8" s="16">
        <v>0.00180598749405308</v>
      </c>
      <c r="G8" s="13">
        <v>1725.0</v>
      </c>
      <c r="H8" s="15">
        <v>0.4322</v>
      </c>
      <c r="I8" s="5">
        <f t="shared" si="1"/>
        <v>13.15500335</v>
      </c>
      <c r="K8" s="1"/>
      <c r="L8" s="1" t="s">
        <v>22</v>
      </c>
      <c r="M8" s="13" t="s">
        <v>23</v>
      </c>
      <c r="N8" s="14" t="s">
        <v>13</v>
      </c>
      <c r="O8" s="13">
        <v>1.34428053E8</v>
      </c>
      <c r="P8" s="15">
        <v>0.439356256743985</v>
      </c>
      <c r="Q8" s="15">
        <v>0.0273620417607327</v>
      </c>
      <c r="R8" s="1">
        <v>1030.0</v>
      </c>
      <c r="S8" s="15">
        <v>0.428</v>
      </c>
      <c r="T8" s="5">
        <f t="shared" si="2"/>
        <v>7.662091186</v>
      </c>
    </row>
    <row r="9">
      <c r="A9" s="1" t="s">
        <v>24</v>
      </c>
      <c r="B9" s="13" t="s">
        <v>25</v>
      </c>
      <c r="C9" s="14" t="s">
        <v>13</v>
      </c>
      <c r="D9" s="13">
        <v>1.2764459E8</v>
      </c>
      <c r="E9" s="15">
        <v>0.431702008768811</v>
      </c>
      <c r="F9" s="16">
        <v>0.00200607013583576</v>
      </c>
      <c r="G9" s="13">
        <v>1537.0</v>
      </c>
      <c r="H9" s="15">
        <v>0.3999</v>
      </c>
      <c r="I9" s="5">
        <f t="shared" si="1"/>
        <v>12.04124671</v>
      </c>
      <c r="K9" s="1"/>
      <c r="L9" s="1" t="s">
        <v>24</v>
      </c>
      <c r="M9" s="13" t="s">
        <v>25</v>
      </c>
      <c r="N9" s="14" t="s">
        <v>13</v>
      </c>
      <c r="O9" s="13">
        <v>1.23872898E8</v>
      </c>
      <c r="P9" s="15">
        <v>0.437232832142737</v>
      </c>
      <c r="Q9" s="15">
        <v>1.05212683407148E-4</v>
      </c>
      <c r="R9" s="1">
        <v>1247.0</v>
      </c>
      <c r="S9" s="15">
        <v>0.3884</v>
      </c>
      <c r="T9" s="5">
        <f t="shared" si="2"/>
        <v>10.06677021</v>
      </c>
    </row>
    <row r="10">
      <c r="A10" s="1" t="s">
        <v>26</v>
      </c>
      <c r="B10" s="13" t="s">
        <v>27</v>
      </c>
      <c r="C10" s="14" t="s">
        <v>13</v>
      </c>
      <c r="D10" s="13">
        <v>1.09294577E8</v>
      </c>
      <c r="E10" s="15">
        <v>0.431360859536161</v>
      </c>
      <c r="F10" s="16">
        <v>5.74840963975733E-4</v>
      </c>
      <c r="G10" s="13">
        <v>1288.0</v>
      </c>
      <c r="H10" s="15">
        <v>0.3953</v>
      </c>
      <c r="I10" s="5">
        <f t="shared" si="1"/>
        <v>11.78466522</v>
      </c>
      <c r="K10" s="1"/>
      <c r="L10" s="1" t="s">
        <v>26</v>
      </c>
      <c r="M10" s="13" t="s">
        <v>27</v>
      </c>
      <c r="N10" s="14" t="s">
        <v>13</v>
      </c>
      <c r="O10" s="13">
        <v>1.06505537E8</v>
      </c>
      <c r="P10" s="15">
        <v>0.436938730641458</v>
      </c>
      <c r="Q10" s="15">
        <v>4.15283573472804E-5</v>
      </c>
      <c r="R10" s="1">
        <v>1082.0</v>
      </c>
      <c r="S10" s="15">
        <v>0.3868</v>
      </c>
      <c r="T10" s="5">
        <f t="shared" si="2"/>
        <v>10.15909624</v>
      </c>
    </row>
    <row r="11">
      <c r="A11" s="1" t="s">
        <v>28</v>
      </c>
      <c r="B11" s="13" t="s">
        <v>29</v>
      </c>
      <c r="C11" s="14" t="s">
        <v>13</v>
      </c>
      <c r="D11" s="13">
        <v>1.05213316E8</v>
      </c>
      <c r="E11" s="15">
        <v>0.431290003269908</v>
      </c>
      <c r="F11" s="16">
        <v>0.00365637178472732</v>
      </c>
      <c r="G11" s="13">
        <v>1228.0</v>
      </c>
      <c r="H11" s="15">
        <v>0.401</v>
      </c>
      <c r="I11" s="5">
        <f t="shared" si="1"/>
        <v>11.67152644</v>
      </c>
      <c r="K11" s="1"/>
      <c r="L11" s="1" t="s">
        <v>28</v>
      </c>
      <c r="M11" s="13" t="s">
        <v>29</v>
      </c>
      <c r="N11" s="14" t="s">
        <v>13</v>
      </c>
      <c r="O11" s="13">
        <v>1.01620591E8</v>
      </c>
      <c r="P11" s="15">
        <v>0.436630294272329</v>
      </c>
      <c r="Q11" s="15">
        <v>2.9521575996345E-6</v>
      </c>
      <c r="R11" s="1">
        <v>1001.0</v>
      </c>
      <c r="S11" s="15">
        <v>0.3861</v>
      </c>
      <c r="T11" s="5">
        <f t="shared" si="2"/>
        <v>9.850365857</v>
      </c>
    </row>
    <row r="12">
      <c r="A12" s="1" t="s">
        <v>30</v>
      </c>
      <c r="B12" s="13" t="s">
        <v>31</v>
      </c>
      <c r="C12" s="14" t="s">
        <v>13</v>
      </c>
      <c r="D12" s="13">
        <v>8.6472384E7</v>
      </c>
      <c r="E12" s="15">
        <v>0.438626449481427</v>
      </c>
      <c r="F12" s="16">
        <v>0.00214010521555644</v>
      </c>
      <c r="G12" s="13">
        <v>1178.0</v>
      </c>
      <c r="H12" s="15">
        <v>0.3777</v>
      </c>
      <c r="I12" s="5">
        <f t="shared" si="1"/>
        <v>13.62284634</v>
      </c>
      <c r="K12" s="1"/>
      <c r="L12" s="1" t="s">
        <v>30</v>
      </c>
      <c r="M12" s="13" t="s">
        <v>31</v>
      </c>
      <c r="N12" s="14" t="s">
        <v>13</v>
      </c>
      <c r="O12" s="13">
        <v>8.405425E7</v>
      </c>
      <c r="P12" s="15">
        <v>0.444512770445549</v>
      </c>
      <c r="Q12" s="15">
        <v>8.67082866125151E-4</v>
      </c>
      <c r="R12" s="1">
        <v>1031.0</v>
      </c>
      <c r="S12" s="15">
        <v>0.3644</v>
      </c>
      <c r="T12" s="5">
        <f t="shared" si="2"/>
        <v>12.2658878</v>
      </c>
    </row>
    <row r="13">
      <c r="A13" s="1" t="s">
        <v>32</v>
      </c>
      <c r="B13" s="13" t="s">
        <v>33</v>
      </c>
      <c r="C13" s="14" t="s">
        <v>13</v>
      </c>
      <c r="D13" s="13">
        <v>8.0021864E7</v>
      </c>
      <c r="E13" s="15">
        <v>0.423619583874406</v>
      </c>
      <c r="F13" s="16">
        <v>0.00343029999901027</v>
      </c>
      <c r="G13" s="13">
        <v>841.0</v>
      </c>
      <c r="H13" s="15">
        <v>0.399</v>
      </c>
      <c r="I13" s="5">
        <f t="shared" si="1"/>
        <v>10.50962772</v>
      </c>
      <c r="K13" s="1"/>
      <c r="L13" s="1" t="s">
        <v>32</v>
      </c>
      <c r="M13" s="13" t="s">
        <v>33</v>
      </c>
      <c r="N13" s="14" t="s">
        <v>13</v>
      </c>
      <c r="O13" s="13">
        <v>7.9522289E7</v>
      </c>
      <c r="P13" s="15">
        <v>0.430756551432913</v>
      </c>
      <c r="Q13" s="15">
        <v>0.0140655659446623</v>
      </c>
      <c r="R13" s="1">
        <v>697.0</v>
      </c>
      <c r="S13" s="15">
        <v>0.3907</v>
      </c>
      <c r="T13" s="5">
        <f t="shared" si="2"/>
        <v>8.764838246</v>
      </c>
    </row>
    <row r="14">
      <c r="A14" s="1" t="s">
        <v>34</v>
      </c>
      <c r="B14" s="13" t="s">
        <v>35</v>
      </c>
      <c r="C14" s="14" t="s">
        <v>36</v>
      </c>
      <c r="D14" s="13">
        <v>4.424109E7</v>
      </c>
      <c r="E14" s="15">
        <v>0.433823857017781</v>
      </c>
      <c r="F14" s="16">
        <v>0.00209832081442839</v>
      </c>
      <c r="G14" s="13">
        <v>619.0</v>
      </c>
      <c r="H14" s="15">
        <v>0.3618</v>
      </c>
      <c r="I14" s="5">
        <f t="shared" si="1"/>
        <v>13.99151784</v>
      </c>
      <c r="K14" s="1"/>
      <c r="L14" s="1" t="s">
        <v>34</v>
      </c>
      <c r="M14" s="13" t="s">
        <v>35</v>
      </c>
      <c r="N14" s="14" t="s">
        <v>36</v>
      </c>
      <c r="O14" s="13">
        <v>4.2626581E7</v>
      </c>
      <c r="P14" s="15">
        <v>0.43957416735377</v>
      </c>
      <c r="Q14" s="15">
        <v>0.00351867300828091</v>
      </c>
      <c r="R14" s="1">
        <v>1115.0</v>
      </c>
      <c r="S14" s="15">
        <v>0.3459</v>
      </c>
      <c r="T14" s="5">
        <f t="shared" si="2"/>
        <v>26.15738757</v>
      </c>
    </row>
    <row r="15">
      <c r="A15" s="1" t="s">
        <v>37</v>
      </c>
      <c r="B15" s="13"/>
      <c r="C15" s="14"/>
      <c r="D15" s="13">
        <v>161456.0</v>
      </c>
      <c r="E15" s="15">
        <v>0.502295615653675</v>
      </c>
      <c r="F15" s="16">
        <v>0.00308443167178674</v>
      </c>
      <c r="G15" s="13">
        <v>14.0</v>
      </c>
      <c r="I15" s="5">
        <f t="shared" si="1"/>
        <v>86.71093053</v>
      </c>
      <c r="K15" s="1"/>
      <c r="L15" s="1" t="s">
        <v>38</v>
      </c>
      <c r="M15" s="13" t="s">
        <v>39</v>
      </c>
      <c r="N15" s="14" t="s">
        <v>36</v>
      </c>
      <c r="O15" s="13">
        <v>4.2953438E7</v>
      </c>
      <c r="P15" s="15">
        <v>0.462515827205981</v>
      </c>
      <c r="Q15" s="15">
        <v>0.0272426155969168</v>
      </c>
      <c r="R15" s="1">
        <v>886.0</v>
      </c>
      <c r="S15" s="15">
        <v>0.3991</v>
      </c>
      <c r="T15" s="5">
        <f t="shared" si="2"/>
        <v>20.62698683</v>
      </c>
    </row>
    <row r="16">
      <c r="A16" s="1" t="s">
        <v>40</v>
      </c>
      <c r="B16" s="13"/>
      <c r="C16" s="14"/>
      <c r="D16" s="13">
        <v>88916.0</v>
      </c>
      <c r="E16" s="15">
        <v>0.512320478648627</v>
      </c>
      <c r="F16" s="16">
        <v>0.0</v>
      </c>
      <c r="G16" s="13">
        <v>4.0</v>
      </c>
      <c r="I16" s="5">
        <f t="shared" si="1"/>
        <v>44.98627918</v>
      </c>
      <c r="K16" s="1"/>
      <c r="L16" s="1" t="s">
        <v>41</v>
      </c>
      <c r="M16" s="13" t="s">
        <v>42</v>
      </c>
      <c r="N16" s="14" t="s">
        <v>36</v>
      </c>
      <c r="O16" s="13">
        <v>4.4337225E7</v>
      </c>
      <c r="P16" s="15">
        <v>0.478839607403802</v>
      </c>
      <c r="Q16" s="15">
        <v>0.00374721241575222</v>
      </c>
      <c r="R16" s="1">
        <v>513.0</v>
      </c>
      <c r="S16" s="15">
        <v>0.4308</v>
      </c>
      <c r="T16" s="5">
        <f t="shared" si="2"/>
        <v>11.5704129</v>
      </c>
    </row>
    <row r="17">
      <c r="A17" s="1" t="s">
        <v>43</v>
      </c>
      <c r="B17" s="13"/>
      <c r="C17" s="14"/>
      <c r="D17" s="13">
        <v>62672.0</v>
      </c>
      <c r="E17" s="15">
        <v>0.463881818474723</v>
      </c>
      <c r="F17" s="16">
        <v>0.0095576972172581</v>
      </c>
      <c r="G17" s="13">
        <v>5.0</v>
      </c>
      <c r="I17" s="5">
        <f t="shared" si="1"/>
        <v>79.78044422</v>
      </c>
      <c r="K17" s="1"/>
      <c r="L17" s="1" t="s">
        <v>44</v>
      </c>
      <c r="M17" s="13" t="s">
        <v>45</v>
      </c>
      <c r="N17" s="14" t="s">
        <v>36</v>
      </c>
      <c r="O17" s="13">
        <v>3.3324608E7</v>
      </c>
      <c r="P17" s="15">
        <v>0.45695059767993</v>
      </c>
      <c r="Q17" s="15">
        <v>0.0</v>
      </c>
      <c r="R17" s="1">
        <v>485.0</v>
      </c>
      <c r="S17" s="15">
        <v>0.3518</v>
      </c>
      <c r="T17" s="5">
        <f t="shared" si="2"/>
        <v>14.55380961</v>
      </c>
    </row>
    <row r="18">
      <c r="A18" s="1" t="s">
        <v>46</v>
      </c>
      <c r="B18" s="13"/>
      <c r="C18" s="14"/>
      <c r="D18" s="13">
        <v>30635.0</v>
      </c>
      <c r="E18" s="15">
        <v>0.518866692779736</v>
      </c>
      <c r="F18" s="16">
        <v>0.0</v>
      </c>
      <c r="G18" s="13">
        <v>3.0</v>
      </c>
      <c r="I18" s="5">
        <f t="shared" si="1"/>
        <v>97.92720744</v>
      </c>
      <c r="K18" s="1"/>
      <c r="L18" s="1" t="s">
        <v>47</v>
      </c>
      <c r="M18" s="13" t="s">
        <v>48</v>
      </c>
      <c r="N18" s="14" t="s">
        <v>36</v>
      </c>
      <c r="O18" s="13">
        <v>2.5690524E7</v>
      </c>
      <c r="P18" s="15">
        <v>0.46505852675457</v>
      </c>
      <c r="Q18" s="15">
        <v>8.68024334575659E-6</v>
      </c>
      <c r="R18" s="1">
        <v>372.0</v>
      </c>
      <c r="S18" s="15">
        <v>0.3544</v>
      </c>
      <c r="T18" s="5">
        <f t="shared" si="2"/>
        <v>14.4800472</v>
      </c>
    </row>
    <row r="19">
      <c r="A19" s="1" t="s">
        <v>49</v>
      </c>
      <c r="B19" s="13"/>
      <c r="C19" s="14"/>
      <c r="D19" s="13">
        <v>27714.0</v>
      </c>
      <c r="E19" s="15">
        <v>0.522027782789103</v>
      </c>
      <c r="F19" s="16">
        <v>0.0</v>
      </c>
      <c r="G19" s="13">
        <v>4.0</v>
      </c>
      <c r="I19" s="5">
        <f t="shared" si="1"/>
        <v>144.3313849</v>
      </c>
      <c r="K19" s="1"/>
      <c r="L19" s="1" t="s">
        <v>50</v>
      </c>
      <c r="M19" s="13" t="s">
        <v>51</v>
      </c>
      <c r="N19" s="14" t="s">
        <v>36</v>
      </c>
      <c r="O19" s="13">
        <v>2.5202864E7</v>
      </c>
      <c r="P19" s="15">
        <v>0.457516784368699</v>
      </c>
      <c r="Q19" s="15">
        <v>3.9678030242912E-6</v>
      </c>
      <c r="R19" s="1">
        <v>417.0</v>
      </c>
      <c r="S19" s="15">
        <v>0.342</v>
      </c>
      <c r="T19" s="5">
        <f t="shared" si="2"/>
        <v>16.54573861</v>
      </c>
    </row>
    <row r="20">
      <c r="A20" s="1" t="s">
        <v>52</v>
      </c>
      <c r="B20" s="13"/>
      <c r="C20" s="14"/>
      <c r="D20" s="13">
        <v>24225.0</v>
      </c>
      <c r="E20" s="15">
        <v>0.513828118550317</v>
      </c>
      <c r="F20" s="16">
        <v>0.0</v>
      </c>
      <c r="G20" s="13">
        <v>0.0</v>
      </c>
      <c r="I20" s="5">
        <f t="shared" si="1"/>
        <v>0</v>
      </c>
      <c r="K20" s="1"/>
      <c r="L20" s="1" t="s">
        <v>53</v>
      </c>
      <c r="M20" s="13" t="s">
        <v>54</v>
      </c>
      <c r="N20" s="14" t="s">
        <v>36</v>
      </c>
      <c r="O20" s="13">
        <v>2.3330747E7</v>
      </c>
      <c r="P20" s="15">
        <v>0.471148555961908</v>
      </c>
      <c r="Q20" s="15">
        <v>8.57237875838266E-6</v>
      </c>
      <c r="R20" s="1">
        <v>325.0</v>
      </c>
      <c r="S20" s="15">
        <v>0.3519</v>
      </c>
      <c r="T20" s="5">
        <f t="shared" si="2"/>
        <v>13.93011548</v>
      </c>
    </row>
    <row r="21">
      <c r="A21" s="1" t="s">
        <v>55</v>
      </c>
      <c r="B21" s="13"/>
      <c r="C21" s="14"/>
      <c r="D21" s="13">
        <v>21914.0</v>
      </c>
      <c r="E21" s="15">
        <v>0.455030800821355</v>
      </c>
      <c r="F21" s="16">
        <v>0.0</v>
      </c>
      <c r="G21" s="13">
        <v>0.0</v>
      </c>
      <c r="I21" s="5">
        <f t="shared" si="1"/>
        <v>0</v>
      </c>
      <c r="K21" s="1"/>
      <c r="L21" s="1" t="s">
        <v>56</v>
      </c>
      <c r="M21" s="13" t="s">
        <v>57</v>
      </c>
      <c r="N21" s="14" t="s">
        <v>36</v>
      </c>
      <c r="O21" s="13">
        <v>1.9769559E7</v>
      </c>
      <c r="P21" s="15">
        <v>0.483291939729564</v>
      </c>
      <c r="Q21" s="15">
        <v>0.0</v>
      </c>
      <c r="R21" s="1">
        <v>324.0</v>
      </c>
      <c r="S21" s="15">
        <v>0.3774</v>
      </c>
      <c r="T21" s="5">
        <f t="shared" si="2"/>
        <v>16.38883295</v>
      </c>
    </row>
    <row r="22">
      <c r="A22" s="1" t="s">
        <v>58</v>
      </c>
      <c r="B22" s="13"/>
      <c r="C22" s="14"/>
      <c r="D22" s="13">
        <v>12220.0</v>
      </c>
      <c r="E22" s="15">
        <v>0.493085672203584</v>
      </c>
      <c r="F22" s="16">
        <v>0.0</v>
      </c>
      <c r="G22" s="13">
        <v>1.0</v>
      </c>
      <c r="I22" s="5">
        <f t="shared" si="1"/>
        <v>81.83306056</v>
      </c>
      <c r="K22" s="1"/>
      <c r="L22" s="1" t="s">
        <v>59</v>
      </c>
      <c r="M22" s="13" t="s">
        <v>60</v>
      </c>
      <c r="N22" s="14" t="s">
        <v>36</v>
      </c>
      <c r="O22" s="13">
        <v>1.890606E7</v>
      </c>
      <c r="P22" s="15">
        <v>0.538429068784666</v>
      </c>
      <c r="Q22" s="15">
        <v>0.0234773929628912</v>
      </c>
      <c r="R22" s="1">
        <v>271.0</v>
      </c>
      <c r="S22" s="15">
        <v>0.3742</v>
      </c>
      <c r="T22" s="5">
        <f t="shared" si="2"/>
        <v>14.33402835</v>
      </c>
    </row>
    <row r="23">
      <c r="A23" s="1" t="s">
        <v>61</v>
      </c>
      <c r="B23" s="13"/>
      <c r="C23" s="14"/>
      <c r="D23" s="13">
        <v>9024.0</v>
      </c>
      <c r="E23" s="15">
        <v>0.470700280112044</v>
      </c>
      <c r="F23" s="16">
        <v>0.0110815602836879</v>
      </c>
      <c r="G23" s="13">
        <v>1.0</v>
      </c>
      <c r="I23" s="5">
        <f t="shared" si="1"/>
        <v>110.8156028</v>
      </c>
      <c r="K23" s="1"/>
      <c r="L23" s="1" t="s">
        <v>62</v>
      </c>
      <c r="M23" s="13" t="s">
        <v>63</v>
      </c>
      <c r="N23" s="14" t="s">
        <v>36</v>
      </c>
      <c r="O23" s="13">
        <v>1.8854909E7</v>
      </c>
      <c r="P23" s="15">
        <v>0.480040902029773</v>
      </c>
      <c r="Q23" s="15">
        <v>5.30365858567654E-6</v>
      </c>
      <c r="R23" s="1">
        <v>724.0</v>
      </c>
      <c r="S23" s="15">
        <v>0.355</v>
      </c>
      <c r="T23" s="5">
        <f t="shared" si="2"/>
        <v>38.39848816</v>
      </c>
    </row>
    <row r="24">
      <c r="A24" s="1" t="s">
        <v>64</v>
      </c>
      <c r="B24" s="13"/>
      <c r="C24" s="14"/>
      <c r="D24" s="13">
        <v>8721.0</v>
      </c>
      <c r="E24" s="15">
        <v>0.439689167246578</v>
      </c>
      <c r="F24" s="16">
        <v>0.0114665749340671</v>
      </c>
      <c r="G24" s="13">
        <v>0.0</v>
      </c>
      <c r="I24" s="5">
        <f t="shared" si="1"/>
        <v>0</v>
      </c>
      <c r="K24" s="1"/>
      <c r="L24" s="1" t="s">
        <v>65</v>
      </c>
      <c r="M24" s="13" t="s">
        <v>66</v>
      </c>
      <c r="N24" s="14" t="s">
        <v>36</v>
      </c>
      <c r="O24" s="13">
        <v>1.9256569E7</v>
      </c>
      <c r="P24" s="15">
        <v>0.470833235505986</v>
      </c>
      <c r="Q24" s="15">
        <v>2.57886023205899E-4</v>
      </c>
      <c r="R24" s="1">
        <v>313.0</v>
      </c>
      <c r="S24" s="15">
        <v>0.3497</v>
      </c>
      <c r="T24" s="5">
        <f t="shared" si="2"/>
        <v>16.25419357</v>
      </c>
    </row>
    <row r="25">
      <c r="A25" s="1" t="s">
        <v>67</v>
      </c>
      <c r="B25" s="13"/>
      <c r="C25" s="14"/>
      <c r="D25" s="13">
        <v>6026.0</v>
      </c>
      <c r="E25" s="15">
        <v>0.441181350589016</v>
      </c>
      <c r="F25" s="16">
        <v>0.0</v>
      </c>
      <c r="G25" s="13">
        <v>0.0</v>
      </c>
      <c r="I25" s="5">
        <f t="shared" si="1"/>
        <v>0</v>
      </c>
      <c r="K25" s="1"/>
      <c r="L25" s="1" t="s">
        <v>68</v>
      </c>
      <c r="M25" s="13" t="s">
        <v>69</v>
      </c>
      <c r="N25" s="14" t="s">
        <v>36</v>
      </c>
      <c r="O25" s="13">
        <v>1.9295284E7</v>
      </c>
      <c r="P25" s="15">
        <v>0.545556317005073</v>
      </c>
      <c r="Q25" s="15">
        <v>0.104524815493775</v>
      </c>
      <c r="R25" s="1">
        <v>260.0</v>
      </c>
      <c r="S25" s="15">
        <v>0.447</v>
      </c>
      <c r="T25" s="5">
        <f t="shared" si="2"/>
        <v>13.47479519</v>
      </c>
    </row>
    <row r="26">
      <c r="A26" s="1" t="s">
        <v>70</v>
      </c>
      <c r="B26" s="13"/>
      <c r="C26" s="14"/>
      <c r="D26" s="13">
        <v>4772.0</v>
      </c>
      <c r="E26" s="15">
        <v>0.437670228367902</v>
      </c>
      <c r="F26" s="16">
        <v>0.0</v>
      </c>
      <c r="G26" s="13">
        <v>0.0</v>
      </c>
      <c r="I26" s="5">
        <f t="shared" si="1"/>
        <v>0</v>
      </c>
      <c r="K26" s="1"/>
      <c r="L26" s="1" t="s">
        <v>71</v>
      </c>
      <c r="M26" s="13" t="s">
        <v>72</v>
      </c>
      <c r="N26" s="14" t="s">
        <v>36</v>
      </c>
      <c r="O26" s="13">
        <v>1.9202859E7</v>
      </c>
      <c r="P26" s="15">
        <v>0.526779273445573</v>
      </c>
      <c r="Q26" s="15">
        <v>0.00479668157746718</v>
      </c>
      <c r="R26" s="1">
        <v>344.0</v>
      </c>
      <c r="S26" s="15">
        <v>0.4212</v>
      </c>
      <c r="T26" s="5">
        <f t="shared" si="2"/>
        <v>17.91399916</v>
      </c>
    </row>
    <row r="27">
      <c r="A27" s="1" t="s">
        <v>38</v>
      </c>
      <c r="B27" s="13" t="s">
        <v>39</v>
      </c>
      <c r="C27" s="14" t="s">
        <v>36</v>
      </c>
      <c r="D27" s="13">
        <v>4.1159716E7</v>
      </c>
      <c r="E27" s="15">
        <v>0.452872954488993</v>
      </c>
      <c r="F27" s="16">
        <v>0.00119106749910519</v>
      </c>
      <c r="G27" s="13">
        <v>861.0</v>
      </c>
      <c r="H27" s="15">
        <v>0.4034</v>
      </c>
      <c r="I27" s="5">
        <f t="shared" si="1"/>
        <v>20.91851168</v>
      </c>
      <c r="K27" s="1"/>
      <c r="L27" s="1" t="s">
        <v>73</v>
      </c>
      <c r="M27" s="13" t="s">
        <v>74</v>
      </c>
      <c r="N27" s="14" t="s">
        <v>36</v>
      </c>
      <c r="O27" s="13">
        <v>1.6433863E7</v>
      </c>
      <c r="P27" s="15">
        <v>0.503435305508829</v>
      </c>
      <c r="Q27" s="15">
        <v>6.08499657080018E-6</v>
      </c>
      <c r="R27" s="1">
        <v>369.0</v>
      </c>
      <c r="S27" s="15">
        <v>0.3619</v>
      </c>
      <c r="T27" s="5">
        <f t="shared" si="2"/>
        <v>22.45363735</v>
      </c>
    </row>
    <row r="28">
      <c r="A28" s="1" t="s">
        <v>41</v>
      </c>
      <c r="B28" s="13" t="s">
        <v>42</v>
      </c>
      <c r="C28" s="14" t="s">
        <v>36</v>
      </c>
      <c r="D28" s="13">
        <v>4.0021378E7</v>
      </c>
      <c r="E28" s="15">
        <v>0.466553425452531</v>
      </c>
      <c r="F28" s="16">
        <v>0.00526681015331356</v>
      </c>
      <c r="G28" s="13">
        <v>918.0</v>
      </c>
      <c r="H28" s="15">
        <v>0.4117</v>
      </c>
      <c r="I28" s="5">
        <f t="shared" si="1"/>
        <v>22.93774092</v>
      </c>
      <c r="K28" s="1"/>
      <c r="L28" s="1" t="s">
        <v>75</v>
      </c>
      <c r="M28" s="13" t="s">
        <v>76</v>
      </c>
      <c r="N28" s="14" t="s">
        <v>36</v>
      </c>
      <c r="O28" s="13">
        <v>1.6225734E7</v>
      </c>
      <c r="P28" s="15">
        <v>0.47531332556985</v>
      </c>
      <c r="Q28" s="15">
        <v>1.23260987761786E-5</v>
      </c>
      <c r="R28" s="1">
        <v>268.0</v>
      </c>
      <c r="S28" s="15">
        <v>0.3577</v>
      </c>
      <c r="T28" s="5">
        <f t="shared" si="2"/>
        <v>16.51697236</v>
      </c>
    </row>
    <row r="29">
      <c r="A29" s="1" t="s">
        <v>44</v>
      </c>
      <c r="B29" s="13" t="s">
        <v>45</v>
      </c>
      <c r="C29" s="14" t="s">
        <v>36</v>
      </c>
      <c r="D29" s="13">
        <v>3.3199653E7</v>
      </c>
      <c r="E29" s="15">
        <v>0.447063313694198</v>
      </c>
      <c r="F29" s="16">
        <v>8.91575583636371E-6</v>
      </c>
      <c r="G29" s="13">
        <v>529.0</v>
      </c>
      <c r="H29" s="15">
        <v>0.3554</v>
      </c>
      <c r="I29" s="5">
        <f t="shared" si="1"/>
        <v>15.93390148</v>
      </c>
      <c r="K29" s="1"/>
      <c r="L29" s="1" t="s">
        <v>77</v>
      </c>
      <c r="M29" s="13" t="s">
        <v>78</v>
      </c>
      <c r="N29" s="14" t="s">
        <v>36</v>
      </c>
      <c r="O29" s="13">
        <v>1.6135183E7</v>
      </c>
      <c r="P29" s="15">
        <v>0.501239050314293</v>
      </c>
      <c r="Q29" s="15">
        <v>1.52461859279811E-5</v>
      </c>
      <c r="R29" s="1">
        <v>362.0</v>
      </c>
      <c r="S29" s="15">
        <v>0.3766</v>
      </c>
      <c r="T29" s="5">
        <f t="shared" si="2"/>
        <v>22.43544433</v>
      </c>
    </row>
    <row r="30">
      <c r="A30" s="1" t="s">
        <v>47</v>
      </c>
      <c r="B30" s="13" t="s">
        <v>48</v>
      </c>
      <c r="C30" s="14" t="s">
        <v>36</v>
      </c>
      <c r="D30" s="13">
        <v>2.640137E7</v>
      </c>
      <c r="E30" s="15">
        <v>0.455784003683672</v>
      </c>
      <c r="F30" s="16">
        <v>0.00302298706468641</v>
      </c>
      <c r="G30" s="13">
        <v>432.0</v>
      </c>
      <c r="H30" s="15">
        <v>0.3626</v>
      </c>
      <c r="I30" s="5">
        <f t="shared" si="1"/>
        <v>16.36278723</v>
      </c>
      <c r="K30" s="1"/>
      <c r="L30" s="1" t="s">
        <v>79</v>
      </c>
      <c r="M30" s="13" t="s">
        <v>80</v>
      </c>
      <c r="N30" s="14" t="s">
        <v>36</v>
      </c>
      <c r="O30" s="13">
        <v>8033983.0</v>
      </c>
      <c r="P30" s="15">
        <v>0.53052660211698</v>
      </c>
      <c r="Q30" s="15">
        <v>0.0637582877633671</v>
      </c>
      <c r="R30" s="1">
        <v>410.0</v>
      </c>
      <c r="S30" s="15">
        <v>0.5678</v>
      </c>
      <c r="T30" s="5">
        <f t="shared" si="2"/>
        <v>51.03321727</v>
      </c>
    </row>
    <row r="31">
      <c r="A31" s="1" t="s">
        <v>50</v>
      </c>
      <c r="B31" s="13" t="s">
        <v>51</v>
      </c>
      <c r="C31" s="14" t="s">
        <v>36</v>
      </c>
      <c r="D31" s="13">
        <v>2.5428285E7</v>
      </c>
      <c r="E31" s="15">
        <v>0.448398752713053</v>
      </c>
      <c r="F31" s="16">
        <v>1.16405805582248E-5</v>
      </c>
      <c r="G31" s="13">
        <v>447.0</v>
      </c>
      <c r="H31" s="15">
        <v>0.3439</v>
      </c>
      <c r="I31" s="5">
        <f t="shared" si="1"/>
        <v>17.57884969</v>
      </c>
      <c r="K31" s="1"/>
      <c r="L31" s="1" t="s">
        <v>81</v>
      </c>
      <c r="M31" s="13"/>
      <c r="N31" s="14"/>
      <c r="O31" s="13">
        <v>87187.0</v>
      </c>
      <c r="P31" s="15">
        <v>0.52994888876127</v>
      </c>
      <c r="Q31" s="15">
        <v>0.00141076077855643</v>
      </c>
      <c r="R31" s="1">
        <v>0.0</v>
      </c>
      <c r="T31" s="5">
        <f t="shared" si="2"/>
        <v>0</v>
      </c>
    </row>
    <row r="32">
      <c r="A32" s="1" t="s">
        <v>53</v>
      </c>
      <c r="B32" s="13" t="s">
        <v>54</v>
      </c>
      <c r="C32" s="14" t="s">
        <v>36</v>
      </c>
      <c r="D32" s="13">
        <v>2.3665181E7</v>
      </c>
      <c r="E32" s="15">
        <v>0.461459832867216</v>
      </c>
      <c r="F32" s="16">
        <v>3.73544575889785E-5</v>
      </c>
      <c r="G32" s="13">
        <v>360.0</v>
      </c>
      <c r="H32" s="15">
        <v>0.3553</v>
      </c>
      <c r="I32" s="5">
        <f t="shared" si="1"/>
        <v>15.21222255</v>
      </c>
      <c r="K32" s="1"/>
      <c r="L32" s="1" t="s">
        <v>82</v>
      </c>
      <c r="M32" s="13"/>
      <c r="N32" s="14"/>
      <c r="O32" s="13">
        <v>61604.0</v>
      </c>
      <c r="P32" s="15">
        <v>0.510364418472526</v>
      </c>
      <c r="Q32" s="15">
        <v>0.0</v>
      </c>
      <c r="R32" s="1">
        <v>0.0</v>
      </c>
      <c r="T32" s="5">
        <f t="shared" si="2"/>
        <v>0</v>
      </c>
    </row>
    <row r="33">
      <c r="A33" s="1" t="s">
        <v>56</v>
      </c>
      <c r="B33" s="13" t="s">
        <v>57</v>
      </c>
      <c r="C33" s="14" t="s">
        <v>36</v>
      </c>
      <c r="D33" s="13">
        <v>2.0023215E7</v>
      </c>
      <c r="E33" s="15">
        <v>0.472924155567733</v>
      </c>
      <c r="F33" s="16">
        <v>0.00202709704710257</v>
      </c>
      <c r="G33" s="13">
        <v>358.0</v>
      </c>
      <c r="H33" s="15">
        <v>0.3844</v>
      </c>
      <c r="I33" s="5">
        <f t="shared" si="1"/>
        <v>17.87924666</v>
      </c>
      <c r="K33" s="1"/>
      <c r="L33" s="1" t="s">
        <v>83</v>
      </c>
      <c r="M33" s="13"/>
      <c r="N33" s="14"/>
      <c r="O33" s="13">
        <v>46898.0</v>
      </c>
      <c r="P33" s="15">
        <v>0.673255293289835</v>
      </c>
      <c r="Q33" s="15">
        <v>0.0</v>
      </c>
      <c r="R33" s="1">
        <v>3.0</v>
      </c>
      <c r="T33" s="5">
        <f t="shared" si="2"/>
        <v>63.96861273</v>
      </c>
    </row>
    <row r="34">
      <c r="A34" s="1" t="s">
        <v>59</v>
      </c>
      <c r="B34" s="13" t="s">
        <v>60</v>
      </c>
      <c r="C34" s="14" t="s">
        <v>36</v>
      </c>
      <c r="D34" s="13">
        <v>1.9206509E7</v>
      </c>
      <c r="E34" s="15">
        <v>0.521675030272665</v>
      </c>
      <c r="F34" s="16">
        <v>0.00216233986092943</v>
      </c>
      <c r="G34" s="13">
        <v>563.0</v>
      </c>
      <c r="H34" s="15">
        <v>0.3796</v>
      </c>
      <c r="I34" s="5">
        <f t="shared" si="1"/>
        <v>29.31297926</v>
      </c>
      <c r="K34" s="1"/>
      <c r="L34" s="1" t="s">
        <v>84</v>
      </c>
      <c r="M34" s="13"/>
      <c r="N34" s="14"/>
      <c r="O34" s="13">
        <v>45103.0</v>
      </c>
      <c r="P34" s="15">
        <v>0.49459028024122</v>
      </c>
      <c r="Q34" s="15">
        <v>0.0</v>
      </c>
      <c r="R34" s="1">
        <v>0.0</v>
      </c>
      <c r="T34" s="5">
        <f t="shared" si="2"/>
        <v>0</v>
      </c>
    </row>
    <row r="35">
      <c r="A35" s="1" t="s">
        <v>62</v>
      </c>
      <c r="B35" s="13" t="s">
        <v>63</v>
      </c>
      <c r="C35" s="14" t="s">
        <v>36</v>
      </c>
      <c r="D35" s="13">
        <v>1.8859425E7</v>
      </c>
      <c r="E35" s="15">
        <v>0.469547497167698</v>
      </c>
      <c r="F35" s="16">
        <v>5.7849059555103E-5</v>
      </c>
      <c r="G35" s="13">
        <v>382.0</v>
      </c>
      <c r="H35" s="15">
        <v>0.3607</v>
      </c>
      <c r="I35" s="5">
        <f t="shared" si="1"/>
        <v>20.25512443</v>
      </c>
      <c r="K35" s="1"/>
      <c r="L35" s="1" t="s">
        <v>85</v>
      </c>
      <c r="M35" s="13"/>
      <c r="N35" s="14"/>
      <c r="O35" s="13">
        <v>44400.0</v>
      </c>
      <c r="P35" s="15">
        <v>0.456003243170198</v>
      </c>
      <c r="Q35" s="15">
        <v>0.0</v>
      </c>
      <c r="R35" s="1">
        <v>2.0</v>
      </c>
      <c r="T35" s="5">
        <f t="shared" si="2"/>
        <v>45.04504505</v>
      </c>
    </row>
    <row r="36">
      <c r="A36" s="1" t="s">
        <v>65</v>
      </c>
      <c r="B36" s="13" t="s">
        <v>66</v>
      </c>
      <c r="C36" s="14" t="s">
        <v>36</v>
      </c>
      <c r="D36" s="13">
        <v>1.8746278E7</v>
      </c>
      <c r="E36" s="15">
        <v>0.460429799812133</v>
      </c>
      <c r="F36" s="16">
        <v>5.79848437113756E-5</v>
      </c>
      <c r="G36" s="13">
        <v>282.0</v>
      </c>
      <c r="H36" s="15">
        <v>0.3409</v>
      </c>
      <c r="I36" s="5">
        <f t="shared" si="1"/>
        <v>15.04298613</v>
      </c>
      <c r="K36" s="1"/>
      <c r="L36" s="1" t="s">
        <v>86</v>
      </c>
      <c r="M36" s="13"/>
      <c r="N36" s="14"/>
      <c r="O36" s="13">
        <v>44162.0</v>
      </c>
      <c r="P36" s="15">
        <v>0.654733600525326</v>
      </c>
      <c r="Q36" s="15">
        <v>0.0</v>
      </c>
      <c r="R36" s="1">
        <v>1.0</v>
      </c>
      <c r="T36" s="5">
        <f t="shared" si="2"/>
        <v>22.643902</v>
      </c>
    </row>
    <row r="37">
      <c r="A37" s="1" t="s">
        <v>68</v>
      </c>
      <c r="B37" s="13" t="s">
        <v>69</v>
      </c>
      <c r="C37" s="14" t="s">
        <v>36</v>
      </c>
      <c r="D37" s="13">
        <v>1.7228317E7</v>
      </c>
      <c r="E37" s="15">
        <v>0.534196371455075</v>
      </c>
      <c r="F37" s="16">
        <v>9.15933924364173E-5</v>
      </c>
      <c r="G37" s="13">
        <v>683.0</v>
      </c>
      <c r="H37" s="15">
        <v>0.4187</v>
      </c>
      <c r="I37" s="5">
        <f t="shared" si="1"/>
        <v>39.64403488</v>
      </c>
      <c r="K37" s="1"/>
      <c r="L37" s="1" t="s">
        <v>87</v>
      </c>
      <c r="M37" s="13"/>
      <c r="N37" s="14"/>
      <c r="O37" s="13">
        <v>43167.0</v>
      </c>
      <c r="P37" s="15">
        <v>0.539890659747961</v>
      </c>
      <c r="Q37" s="15">
        <v>0.0</v>
      </c>
      <c r="R37" s="1">
        <v>1.0</v>
      </c>
      <c r="T37" s="5">
        <f t="shared" si="2"/>
        <v>23.16584428</v>
      </c>
    </row>
    <row r="38">
      <c r="A38" s="1" t="s">
        <v>71</v>
      </c>
      <c r="B38" s="13" t="s">
        <v>72</v>
      </c>
      <c r="C38" s="14" t="s">
        <v>36</v>
      </c>
      <c r="D38" s="13">
        <v>1.6950461E7</v>
      </c>
      <c r="E38" s="15">
        <v>0.516794175498691</v>
      </c>
      <c r="F38" s="16">
        <v>0.0103718123064617</v>
      </c>
      <c r="G38" s="13">
        <v>614.0</v>
      </c>
      <c r="H38" s="15">
        <v>0.402</v>
      </c>
      <c r="I38" s="5">
        <f t="shared" si="1"/>
        <v>36.2232036</v>
      </c>
      <c r="K38" s="1"/>
      <c r="L38" s="1" t="s">
        <v>88</v>
      </c>
      <c r="M38" s="13"/>
      <c r="N38" s="14"/>
      <c r="O38" s="13">
        <v>40978.0</v>
      </c>
      <c r="P38" s="15">
        <v>0.432196978940432</v>
      </c>
      <c r="Q38" s="15">
        <v>0.0</v>
      </c>
      <c r="R38" s="1">
        <v>0.0</v>
      </c>
      <c r="T38" s="5">
        <f t="shared" si="2"/>
        <v>0</v>
      </c>
    </row>
    <row r="39">
      <c r="A39" s="1" t="s">
        <v>73</v>
      </c>
      <c r="B39" s="13" t="s">
        <v>74</v>
      </c>
      <c r="C39" s="14" t="s">
        <v>36</v>
      </c>
      <c r="D39" s="13">
        <v>1.6479532E7</v>
      </c>
      <c r="E39" s="15">
        <v>0.491388958034793</v>
      </c>
      <c r="F39" s="16">
        <v>4.19308024038546E-5</v>
      </c>
      <c r="G39" s="13">
        <v>396.0</v>
      </c>
      <c r="H39" s="15">
        <v>0.3603</v>
      </c>
      <c r="I39" s="5">
        <f t="shared" si="1"/>
        <v>24.02980861</v>
      </c>
      <c r="K39" s="1"/>
      <c r="L39" s="1" t="s">
        <v>89</v>
      </c>
      <c r="M39" s="13"/>
      <c r="N39" s="14"/>
      <c r="O39" s="13">
        <v>39936.0</v>
      </c>
      <c r="P39" s="15">
        <v>0.670080376593134</v>
      </c>
      <c r="Q39" s="15">
        <v>0.0</v>
      </c>
      <c r="R39" s="1">
        <v>7.0</v>
      </c>
      <c r="T39" s="5">
        <f t="shared" si="2"/>
        <v>175.2804487</v>
      </c>
    </row>
    <row r="40">
      <c r="A40" s="1" t="s">
        <v>75</v>
      </c>
      <c r="B40" s="13" t="s">
        <v>76</v>
      </c>
      <c r="C40" s="14" t="s">
        <v>36</v>
      </c>
      <c r="D40" s="13">
        <v>1.6472168E7</v>
      </c>
      <c r="E40" s="15">
        <v>0.465409093177639</v>
      </c>
      <c r="F40" s="16">
        <v>0.00619663422568298</v>
      </c>
      <c r="G40" s="13">
        <v>310.0</v>
      </c>
      <c r="H40" s="15">
        <v>0.3526</v>
      </c>
      <c r="I40" s="5">
        <f t="shared" si="1"/>
        <v>18.8196235</v>
      </c>
      <c r="K40" s="1"/>
      <c r="L40" s="1" t="s">
        <v>90</v>
      </c>
      <c r="M40" s="13"/>
      <c r="N40" s="14"/>
      <c r="O40" s="13">
        <v>37745.0</v>
      </c>
      <c r="P40" s="15">
        <v>0.529592539606845</v>
      </c>
      <c r="Q40" s="15">
        <v>0.0</v>
      </c>
      <c r="R40" s="1">
        <v>0.0</v>
      </c>
      <c r="T40" s="5">
        <f t="shared" si="2"/>
        <v>0</v>
      </c>
    </row>
    <row r="41">
      <c r="A41" s="1" t="s">
        <v>77</v>
      </c>
      <c r="B41" s="13" t="s">
        <v>78</v>
      </c>
      <c r="C41" s="14" t="s">
        <v>36</v>
      </c>
      <c r="D41" s="13">
        <v>1.6294212E7</v>
      </c>
      <c r="E41" s="15">
        <v>0.48959353665093</v>
      </c>
      <c r="F41" s="16">
        <v>3.02561424878969E-5</v>
      </c>
      <c r="G41" s="13">
        <v>370.0</v>
      </c>
      <c r="H41" s="15">
        <v>0.3819</v>
      </c>
      <c r="I41" s="5">
        <f t="shared" si="1"/>
        <v>22.70744974</v>
      </c>
      <c r="K41" s="1"/>
      <c r="L41" s="1" t="s">
        <v>91</v>
      </c>
      <c r="M41" s="13"/>
      <c r="N41" s="14"/>
      <c r="O41" s="13">
        <v>34665.0</v>
      </c>
      <c r="P41" s="15">
        <v>0.437806496278774</v>
      </c>
      <c r="Q41" s="15">
        <v>0.0</v>
      </c>
      <c r="R41" s="1">
        <v>0.0</v>
      </c>
      <c r="T41" s="5">
        <f t="shared" si="2"/>
        <v>0</v>
      </c>
    </row>
    <row r="42">
      <c r="A42" s="1" t="s">
        <v>79</v>
      </c>
      <c r="B42" s="13" t="s">
        <v>80</v>
      </c>
      <c r="C42" s="14" t="s">
        <v>36</v>
      </c>
      <c r="D42" s="13">
        <v>6736449.0</v>
      </c>
      <c r="E42" s="15">
        <v>0.528962342325752</v>
      </c>
      <c r="F42" s="16">
        <v>0.0326358887301009</v>
      </c>
      <c r="G42" s="13">
        <v>348.0</v>
      </c>
      <c r="H42" s="15">
        <v>0.4939</v>
      </c>
      <c r="I42" s="5">
        <f t="shared" si="1"/>
        <v>51.6592644</v>
      </c>
      <c r="K42" s="1"/>
      <c r="L42" s="1" t="s">
        <v>92</v>
      </c>
      <c r="M42" s="13"/>
      <c r="N42" s="14"/>
      <c r="O42" s="13">
        <v>32845.0</v>
      </c>
      <c r="P42" s="15">
        <v>0.679991475369908</v>
      </c>
      <c r="Q42" s="15">
        <v>0.0</v>
      </c>
      <c r="R42" s="1">
        <v>2.0</v>
      </c>
      <c r="T42" s="5">
        <f t="shared" si="2"/>
        <v>60.89206881</v>
      </c>
    </row>
    <row r="43">
      <c r="B43" s="2"/>
      <c r="C43" s="3"/>
      <c r="D43" s="2"/>
      <c r="E43" s="4"/>
      <c r="F43" s="5"/>
      <c r="I43" s="5"/>
      <c r="K43" s="1"/>
      <c r="L43" s="1" t="s">
        <v>93</v>
      </c>
      <c r="M43" s="13"/>
      <c r="N43" s="14"/>
      <c r="O43" s="13">
        <v>31630.0</v>
      </c>
      <c r="P43" s="15">
        <v>0.479213429863109</v>
      </c>
      <c r="Q43" s="15">
        <v>0.0</v>
      </c>
      <c r="R43" s="1">
        <v>1.0</v>
      </c>
      <c r="T43" s="5">
        <f t="shared" si="2"/>
        <v>31.61555485</v>
      </c>
    </row>
    <row r="44">
      <c r="B44" s="2"/>
      <c r="C44" s="3"/>
      <c r="D44" s="2"/>
      <c r="E44" s="4"/>
      <c r="F44" s="5"/>
      <c r="I44" s="5"/>
      <c r="K44" s="1"/>
      <c r="L44" s="1" t="s">
        <v>94</v>
      </c>
      <c r="M44" s="13"/>
      <c r="N44" s="14"/>
      <c r="O44" s="13">
        <v>31051.0</v>
      </c>
      <c r="P44" s="15">
        <v>0.660150714929795</v>
      </c>
      <c r="Q44" s="15">
        <v>0.0</v>
      </c>
      <c r="R44" s="1">
        <v>1.0</v>
      </c>
      <c r="T44" s="5">
        <f t="shared" si="2"/>
        <v>32.20508196</v>
      </c>
    </row>
    <row r="45">
      <c r="B45" s="2"/>
      <c r="C45" s="3"/>
      <c r="D45" s="2"/>
      <c r="E45" s="4"/>
      <c r="F45" s="5"/>
      <c r="I45" s="5"/>
      <c r="K45" s="1"/>
      <c r="L45" s="1" t="s">
        <v>95</v>
      </c>
      <c r="M45" s="13"/>
      <c r="N45" s="14"/>
      <c r="O45" s="13">
        <v>27483.0</v>
      </c>
      <c r="P45" s="15">
        <v>0.637534565565419</v>
      </c>
      <c r="Q45" s="15">
        <v>0.0</v>
      </c>
      <c r="R45" s="1">
        <v>1.0</v>
      </c>
      <c r="T45" s="5">
        <f t="shared" si="2"/>
        <v>36.38612961</v>
      </c>
    </row>
    <row r="46">
      <c r="B46" s="2"/>
      <c r="C46" s="3"/>
      <c r="D46" s="2"/>
      <c r="E46" s="4"/>
      <c r="F46" s="5"/>
      <c r="I46" s="5"/>
      <c r="K46" s="1"/>
      <c r="L46" s="1" t="s">
        <v>96</v>
      </c>
      <c r="M46" s="13"/>
      <c r="N46" s="14"/>
      <c r="O46" s="13">
        <v>27288.0</v>
      </c>
      <c r="P46" s="15">
        <v>0.590677562387775</v>
      </c>
      <c r="Q46" s="15">
        <v>0.0</v>
      </c>
      <c r="R46" s="1">
        <v>2.0</v>
      </c>
      <c r="T46" s="5">
        <f t="shared" si="2"/>
        <v>73.29228965</v>
      </c>
    </row>
    <row r="47">
      <c r="B47" s="2"/>
      <c r="C47" s="3"/>
      <c r="D47" s="2"/>
      <c r="E47" s="4"/>
      <c r="F47" s="5"/>
      <c r="I47" s="5"/>
      <c r="K47" s="1"/>
      <c r="L47" s="1" t="s">
        <v>97</v>
      </c>
      <c r="M47" s="13"/>
      <c r="N47" s="14"/>
      <c r="O47" s="13">
        <v>27235.0</v>
      </c>
      <c r="P47" s="15">
        <v>0.510941401086796</v>
      </c>
      <c r="Q47" s="15">
        <v>0.0</v>
      </c>
      <c r="R47" s="1">
        <v>2.0</v>
      </c>
      <c r="T47" s="5">
        <f t="shared" si="2"/>
        <v>73.4349183</v>
      </c>
    </row>
    <row r="48">
      <c r="B48" s="2"/>
      <c r="C48" s="3"/>
      <c r="D48" s="2"/>
      <c r="E48" s="4"/>
      <c r="F48" s="5"/>
      <c r="I48" s="5"/>
      <c r="K48" s="1"/>
      <c r="L48" s="1" t="s">
        <v>98</v>
      </c>
      <c r="M48" s="13"/>
      <c r="N48" s="14"/>
      <c r="O48" s="13">
        <v>21067.0</v>
      </c>
      <c r="P48" s="15">
        <v>0.62317258401367</v>
      </c>
      <c r="Q48" s="15">
        <v>0.0</v>
      </c>
      <c r="R48" s="1">
        <v>0.0</v>
      </c>
      <c r="T48" s="5">
        <f t="shared" si="2"/>
        <v>0</v>
      </c>
    </row>
    <row r="49">
      <c r="B49" s="2"/>
      <c r="C49" s="3"/>
      <c r="D49" s="2"/>
      <c r="E49" s="4"/>
      <c r="F49" s="5"/>
      <c r="I49" s="5"/>
      <c r="K49" s="1"/>
      <c r="L49" s="1" t="s">
        <v>99</v>
      </c>
      <c r="M49" s="13"/>
      <c r="N49" s="14"/>
      <c r="O49" s="13">
        <v>20277.0</v>
      </c>
      <c r="P49" s="15">
        <v>0.626590393529934</v>
      </c>
      <c r="Q49" s="15">
        <v>0.0</v>
      </c>
      <c r="R49" s="1">
        <v>1.0</v>
      </c>
      <c r="T49" s="5">
        <f t="shared" si="2"/>
        <v>49.3169601</v>
      </c>
    </row>
    <row r="50">
      <c r="B50" s="2"/>
      <c r="C50" s="3"/>
      <c r="D50" s="2"/>
      <c r="E50" s="4"/>
      <c r="F50" s="5"/>
      <c r="I50" s="5"/>
      <c r="K50" s="1"/>
      <c r="L50" s="1" t="s">
        <v>100</v>
      </c>
      <c r="M50" s="13"/>
      <c r="N50" s="14"/>
      <c r="O50" s="13">
        <v>16618.0</v>
      </c>
      <c r="P50" s="15">
        <v>0.492508574523136</v>
      </c>
      <c r="Q50" s="15">
        <v>0.0</v>
      </c>
      <c r="R50" s="1">
        <v>0.0</v>
      </c>
      <c r="T50" s="5">
        <f t="shared" si="2"/>
        <v>0</v>
      </c>
    </row>
    <row r="51">
      <c r="B51" s="2"/>
      <c r="C51" s="3"/>
      <c r="D51" s="2"/>
      <c r="E51" s="4"/>
      <c r="F51" s="5"/>
      <c r="I51" s="5"/>
      <c r="K51" s="1"/>
      <c r="L51" s="1" t="s">
        <v>101</v>
      </c>
      <c r="M51" s="13"/>
      <c r="N51" s="14"/>
      <c r="O51" s="13">
        <v>16270.0</v>
      </c>
      <c r="P51" s="15">
        <v>0.687726630200971</v>
      </c>
      <c r="Q51" s="15">
        <v>0.0</v>
      </c>
      <c r="R51" s="1">
        <v>0.0</v>
      </c>
      <c r="T51" s="5">
        <f t="shared" si="2"/>
        <v>0</v>
      </c>
    </row>
    <row r="52">
      <c r="B52" s="2"/>
      <c r="C52" s="3"/>
      <c r="D52" s="2"/>
      <c r="E52" s="4"/>
      <c r="F52" s="5"/>
      <c r="I52" s="5"/>
      <c r="K52" s="1"/>
      <c r="L52" s="1" t="s">
        <v>102</v>
      </c>
      <c r="M52" s="13"/>
      <c r="N52" s="14"/>
      <c r="O52" s="13">
        <v>14461.0</v>
      </c>
      <c r="P52" s="15">
        <v>0.443507122113124</v>
      </c>
      <c r="Q52" s="15">
        <v>0.0</v>
      </c>
      <c r="R52" s="1">
        <v>1.0</v>
      </c>
      <c r="T52" s="5">
        <f t="shared" si="2"/>
        <v>69.15151096</v>
      </c>
    </row>
    <row r="53">
      <c r="B53" s="2"/>
      <c r="C53" s="3"/>
      <c r="D53" s="2"/>
      <c r="E53" s="4"/>
      <c r="F53" s="5"/>
      <c r="I53" s="5"/>
      <c r="K53" s="1"/>
      <c r="L53" s="1" t="s">
        <v>103</v>
      </c>
      <c r="M53" s="13"/>
      <c r="N53" s="14"/>
      <c r="O53" s="13">
        <v>13486.0</v>
      </c>
      <c r="P53" s="15">
        <v>0.48068510417439</v>
      </c>
      <c r="Q53" s="15">
        <v>0.0</v>
      </c>
      <c r="R53" s="1">
        <v>1.0</v>
      </c>
      <c r="T53" s="5">
        <f t="shared" si="2"/>
        <v>74.15097138</v>
      </c>
    </row>
    <row r="54">
      <c r="B54" s="2"/>
      <c r="C54" s="3"/>
      <c r="D54" s="2"/>
      <c r="E54" s="4"/>
      <c r="F54" s="5"/>
      <c r="I54" s="5"/>
      <c r="K54" s="1"/>
      <c r="L54" s="1" t="s">
        <v>104</v>
      </c>
      <c r="M54" s="13"/>
      <c r="N54" s="14"/>
      <c r="O54" s="13">
        <v>11258.0</v>
      </c>
      <c r="P54" s="15">
        <v>0.50155431210587</v>
      </c>
      <c r="Q54" s="15">
        <v>0.0</v>
      </c>
      <c r="R54" s="1">
        <v>0.0</v>
      </c>
      <c r="T54" s="5">
        <f t="shared" si="2"/>
        <v>0</v>
      </c>
    </row>
    <row r="55">
      <c r="B55" s="2"/>
      <c r="C55" s="3"/>
      <c r="D55" s="2"/>
      <c r="E55" s="4"/>
      <c r="F55" s="5"/>
      <c r="I55" s="5"/>
      <c r="K55" s="1"/>
      <c r="L55" s="1" t="s">
        <v>105</v>
      </c>
      <c r="M55" s="13"/>
      <c r="N55" s="14"/>
      <c r="O55" s="13">
        <v>8758.0</v>
      </c>
      <c r="P55" s="15">
        <v>0.467404954903527</v>
      </c>
      <c r="Q55" s="15">
        <v>0.0</v>
      </c>
      <c r="R55" s="1">
        <v>0.0</v>
      </c>
      <c r="T55" s="5">
        <f t="shared" si="2"/>
        <v>0</v>
      </c>
    </row>
    <row r="56">
      <c r="B56" s="2"/>
      <c r="C56" s="3"/>
      <c r="D56" s="2"/>
      <c r="E56" s="4"/>
      <c r="F56" s="5"/>
      <c r="I56" s="5"/>
      <c r="K56" s="1"/>
      <c r="L56" s="1" t="s">
        <v>106</v>
      </c>
      <c r="M56" s="13"/>
      <c r="N56" s="14"/>
      <c r="O56" s="13">
        <v>8373.0</v>
      </c>
      <c r="P56" s="15">
        <v>0.629441624365482</v>
      </c>
      <c r="Q56" s="15">
        <v>0.0119431506031291</v>
      </c>
      <c r="R56" s="1">
        <v>0.0</v>
      </c>
      <c r="T56" s="5">
        <f t="shared" si="2"/>
        <v>0</v>
      </c>
    </row>
    <row r="57">
      <c r="B57" s="2"/>
      <c r="C57" s="3"/>
      <c r="D57" s="2"/>
      <c r="E57" s="4"/>
      <c r="F57" s="5"/>
      <c r="I57" s="5"/>
      <c r="K57" s="1"/>
      <c r="L57" s="1" t="s">
        <v>107</v>
      </c>
      <c r="M57" s="13"/>
      <c r="N57" s="14"/>
      <c r="O57" s="13">
        <v>8025.0</v>
      </c>
      <c r="P57" s="15">
        <v>0.634313481186145</v>
      </c>
      <c r="Q57" s="15">
        <v>0.0</v>
      </c>
      <c r="R57" s="1">
        <v>0.0</v>
      </c>
      <c r="T57" s="5">
        <f t="shared" si="2"/>
        <v>0</v>
      </c>
    </row>
    <row r="58">
      <c r="B58" s="2"/>
      <c r="C58" s="3"/>
      <c r="D58" s="2"/>
      <c r="E58" s="4"/>
      <c r="F58" s="5"/>
      <c r="I58" s="5"/>
      <c r="K58" s="1"/>
      <c r="L58" s="1" t="s">
        <v>108</v>
      </c>
      <c r="M58" s="13"/>
      <c r="N58" s="14"/>
      <c r="O58" s="13">
        <v>6689.0</v>
      </c>
      <c r="P58" s="15">
        <v>0.478325859491778</v>
      </c>
      <c r="Q58" s="15">
        <v>0.0</v>
      </c>
      <c r="R58" s="1">
        <v>1.0</v>
      </c>
      <c r="T58" s="5">
        <f t="shared" si="2"/>
        <v>149.4991778</v>
      </c>
    </row>
    <row r="59">
      <c r="B59" s="2"/>
      <c r="C59" s="3"/>
      <c r="D59" s="2"/>
      <c r="E59" s="4"/>
      <c r="F59" s="5"/>
      <c r="I59" s="5"/>
      <c r="K59" s="1"/>
      <c r="L59" s="1" t="s">
        <v>109</v>
      </c>
      <c r="M59" s="13"/>
      <c r="N59" s="14"/>
      <c r="O59" s="13">
        <v>6663.0</v>
      </c>
      <c r="P59" s="15">
        <v>0.469087635054021</v>
      </c>
      <c r="Q59" s="15">
        <v>0.0</v>
      </c>
      <c r="R59" s="1">
        <v>1.0</v>
      </c>
      <c r="T59" s="5">
        <f t="shared" si="2"/>
        <v>150.0825454</v>
      </c>
    </row>
    <row r="60">
      <c r="B60" s="2"/>
      <c r="C60" s="3"/>
      <c r="D60" s="2"/>
      <c r="E60" s="4"/>
      <c r="F60" s="5"/>
      <c r="I60" s="5"/>
      <c r="K60" s="1"/>
      <c r="L60" s="1" t="s">
        <v>110</v>
      </c>
      <c r="M60" s="13"/>
      <c r="N60" s="14"/>
      <c r="O60" s="13">
        <v>3718.0</v>
      </c>
      <c r="P60" s="15">
        <v>0.74885721968271</v>
      </c>
      <c r="Q60" s="15">
        <v>0.0</v>
      </c>
      <c r="R60" s="1">
        <v>0.0</v>
      </c>
      <c r="T60" s="5">
        <f t="shared" si="2"/>
        <v>0</v>
      </c>
    </row>
    <row r="61">
      <c r="B61" s="2"/>
      <c r="C61" s="3"/>
      <c r="D61" s="2"/>
      <c r="E61" s="4"/>
      <c r="F61" s="5"/>
      <c r="I61" s="5"/>
      <c r="K61" s="1"/>
      <c r="L61" s="1" t="s">
        <v>111</v>
      </c>
      <c r="M61" s="13"/>
      <c r="N61" s="14"/>
      <c r="O61" s="13">
        <v>3472.0</v>
      </c>
      <c r="P61" s="15">
        <v>0.42816009213936</v>
      </c>
      <c r="Q61" s="15">
        <v>0.0</v>
      </c>
      <c r="R61" s="1">
        <v>0.0</v>
      </c>
      <c r="T61" s="5">
        <f t="shared" si="2"/>
        <v>0</v>
      </c>
    </row>
    <row r="62">
      <c r="B62" s="2"/>
      <c r="C62" s="3"/>
      <c r="D62" s="2"/>
      <c r="E62" s="4"/>
      <c r="F62" s="5"/>
      <c r="I62" s="5"/>
      <c r="K62" s="1"/>
      <c r="L62" s="1" t="s">
        <v>112</v>
      </c>
      <c r="M62" s="13"/>
      <c r="N62" s="14"/>
      <c r="O62" s="13">
        <v>3063.0</v>
      </c>
      <c r="P62" s="15">
        <v>0.443537859007832</v>
      </c>
      <c r="Q62" s="15">
        <v>0.0</v>
      </c>
      <c r="R62" s="1">
        <v>0.0</v>
      </c>
      <c r="T62" s="5">
        <f t="shared" si="2"/>
        <v>0</v>
      </c>
    </row>
    <row r="63">
      <c r="B63" s="2"/>
      <c r="C63" s="3"/>
      <c r="D63" s="2"/>
      <c r="E63" s="4"/>
      <c r="F63" s="5"/>
      <c r="I63" s="5"/>
      <c r="K63" s="1"/>
      <c r="L63" s="1" t="s">
        <v>113</v>
      </c>
      <c r="M63" s="13"/>
      <c r="N63" s="14"/>
      <c r="O63" s="13">
        <v>139352.0</v>
      </c>
      <c r="P63" s="15">
        <v>0.47757134758491</v>
      </c>
      <c r="Q63" s="15">
        <v>0.0</v>
      </c>
      <c r="R63" s="1">
        <v>2.0</v>
      </c>
      <c r="T63" s="5">
        <f t="shared" si="2"/>
        <v>14.35214421</v>
      </c>
    </row>
    <row r="64">
      <c r="B64" s="2"/>
      <c r="C64" s="3"/>
      <c r="D64" s="2"/>
      <c r="E64" s="4"/>
      <c r="F64" s="5"/>
      <c r="I64" s="5"/>
      <c r="K64" s="1"/>
      <c r="L64" s="1" t="s">
        <v>114</v>
      </c>
      <c r="M64" s="13"/>
      <c r="N64" s="14"/>
      <c r="O64" s="13">
        <v>468323.0</v>
      </c>
      <c r="P64" s="15">
        <v>0.448375538225286</v>
      </c>
      <c r="Q64" s="15">
        <v>0.645428475646081</v>
      </c>
      <c r="R64" s="1">
        <v>9.0</v>
      </c>
      <c r="T64" s="5">
        <f t="shared" si="2"/>
        <v>19.21750587</v>
      </c>
    </row>
    <row r="65">
      <c r="B65" s="2"/>
      <c r="C65" s="3"/>
      <c r="D65" s="2"/>
      <c r="E65" s="4"/>
      <c r="F65" s="5"/>
      <c r="I65" s="5"/>
      <c r="K65" s="1"/>
      <c r="L65" s="1" t="s">
        <v>115</v>
      </c>
      <c r="M65" s="13"/>
      <c r="N65" s="14"/>
      <c r="O65" s="13">
        <v>200098.0</v>
      </c>
      <c r="P65" s="15">
        <v>0.452178172294528</v>
      </c>
      <c r="Q65" s="15">
        <v>1.14943677597977E-4</v>
      </c>
      <c r="R65" s="1">
        <v>1.0</v>
      </c>
      <c r="T65" s="5">
        <f t="shared" si="2"/>
        <v>4.9975512</v>
      </c>
    </row>
    <row r="66">
      <c r="B66" s="2"/>
      <c r="C66" s="3"/>
      <c r="D66" s="2"/>
      <c r="E66" s="4"/>
      <c r="F66" s="5"/>
      <c r="I66" s="5"/>
      <c r="K66" s="1"/>
      <c r="L66" s="1" t="s">
        <v>116</v>
      </c>
      <c r="M66" s="13"/>
      <c r="N66" s="14"/>
      <c r="O66" s="13">
        <v>222063.0</v>
      </c>
      <c r="P66" s="15">
        <v>0.498542181942914</v>
      </c>
      <c r="Q66" s="15">
        <v>0.00225161328091577</v>
      </c>
      <c r="R66" s="1">
        <v>7.0</v>
      </c>
      <c r="T66" s="5">
        <f t="shared" si="2"/>
        <v>31.52258593</v>
      </c>
    </row>
    <row r="67">
      <c r="B67" s="2"/>
      <c r="C67" s="3"/>
      <c r="D67" s="2"/>
      <c r="E67" s="4"/>
      <c r="F67" s="5"/>
      <c r="I67" s="5"/>
      <c r="K67" s="1"/>
      <c r="L67" s="1" t="s">
        <v>117</v>
      </c>
      <c r="M67" s="13"/>
      <c r="N67" s="14"/>
      <c r="O67" s="13">
        <v>200034.0</v>
      </c>
      <c r="P67" s="15">
        <v>0.628769350038762</v>
      </c>
      <c r="Q67" s="15">
        <v>4.99915014447543E-4</v>
      </c>
      <c r="R67" s="1">
        <v>15.0</v>
      </c>
      <c r="T67" s="5">
        <f t="shared" si="2"/>
        <v>74.98725217</v>
      </c>
    </row>
    <row r="68">
      <c r="B68" s="2"/>
      <c r="C68" s="3"/>
      <c r="D68" s="2"/>
      <c r="E68" s="4"/>
      <c r="F68" s="5"/>
      <c r="I68" s="5"/>
      <c r="K68" s="1"/>
      <c r="L68" s="1" t="s">
        <v>118</v>
      </c>
      <c r="M68" s="13"/>
      <c r="N68" s="14"/>
      <c r="O68" s="13">
        <v>186729.0</v>
      </c>
      <c r="P68" s="15">
        <v>0.616604748828945</v>
      </c>
      <c r="Q68" s="15">
        <v>0.00535535455124806</v>
      </c>
      <c r="R68" s="1">
        <v>15.0</v>
      </c>
      <c r="T68" s="5">
        <f t="shared" si="2"/>
        <v>80.33031827</v>
      </c>
    </row>
    <row r="69">
      <c r="B69" s="2"/>
      <c r="C69" s="3"/>
      <c r="D69" s="2"/>
      <c r="E69" s="4"/>
      <c r="F69" s="5"/>
      <c r="I69" s="5"/>
      <c r="K69" s="1"/>
      <c r="L69" s="1" t="s">
        <v>119</v>
      </c>
      <c r="M69" s="13"/>
      <c r="N69" s="14"/>
      <c r="O69" s="13">
        <v>156755.0</v>
      </c>
      <c r="P69" s="15">
        <v>0.597253055704406</v>
      </c>
      <c r="Q69" s="15">
        <v>0.0</v>
      </c>
      <c r="R69" s="1">
        <v>13.0</v>
      </c>
      <c r="T69" s="5">
        <f t="shared" si="2"/>
        <v>82.93196389</v>
      </c>
    </row>
    <row r="70">
      <c r="B70" s="2"/>
      <c r="C70" s="3"/>
      <c r="D70" s="2"/>
      <c r="E70" s="4"/>
      <c r="F70" s="5"/>
      <c r="I70" s="5"/>
      <c r="K70" s="1"/>
      <c r="L70" s="1" t="s">
        <v>120</v>
      </c>
      <c r="M70" s="13"/>
      <c r="N70" s="14"/>
      <c r="O70" s="13">
        <v>139178.0</v>
      </c>
      <c r="P70" s="15">
        <v>0.52993622329755</v>
      </c>
      <c r="Q70" s="15">
        <v>7.18504361321473E-4</v>
      </c>
      <c r="R70" s="1">
        <v>8.0</v>
      </c>
      <c r="T70" s="5">
        <f t="shared" si="2"/>
        <v>57.48034891</v>
      </c>
    </row>
    <row r="71">
      <c r="B71" s="2"/>
      <c r="C71" s="3"/>
      <c r="D71" s="2"/>
      <c r="E71" s="4"/>
      <c r="F71" s="5"/>
      <c r="I71" s="5"/>
      <c r="K71" s="1"/>
      <c r="L71" s="1" t="s">
        <v>121</v>
      </c>
      <c r="M71" s="13"/>
      <c r="N71" s="14"/>
      <c r="O71" s="13">
        <v>136476.0</v>
      </c>
      <c r="P71" s="15">
        <v>0.52181686291463</v>
      </c>
      <c r="Q71" s="15">
        <v>0.0</v>
      </c>
      <c r="R71" s="1">
        <v>1.0</v>
      </c>
      <c r="T71" s="5">
        <f t="shared" si="2"/>
        <v>7.327295642</v>
      </c>
    </row>
    <row r="72">
      <c r="B72" s="2"/>
      <c r="C72" s="3"/>
      <c r="D72" s="2"/>
      <c r="E72" s="4"/>
      <c r="F72" s="5"/>
      <c r="I72" s="5"/>
      <c r="K72" s="1"/>
      <c r="L72" s="1" t="s">
        <v>122</v>
      </c>
      <c r="M72" s="13"/>
      <c r="N72" s="14"/>
      <c r="O72" s="13">
        <v>131618.0</v>
      </c>
      <c r="P72" s="15">
        <v>0.519370303679559</v>
      </c>
      <c r="Q72" s="15">
        <v>0.0</v>
      </c>
      <c r="R72" s="1">
        <v>3.0</v>
      </c>
      <c r="T72" s="5">
        <f t="shared" si="2"/>
        <v>22.79323497</v>
      </c>
    </row>
    <row r="73">
      <c r="B73" s="2"/>
      <c r="C73" s="3"/>
      <c r="D73" s="2"/>
      <c r="E73" s="4"/>
      <c r="F73" s="5"/>
      <c r="I73" s="5"/>
      <c r="K73" s="1"/>
      <c r="L73" s="1" t="s">
        <v>123</v>
      </c>
      <c r="M73" s="13"/>
      <c r="N73" s="14"/>
      <c r="O73" s="13">
        <v>104581.0</v>
      </c>
      <c r="P73" s="15">
        <v>0.543420473886519</v>
      </c>
      <c r="Q73" s="15">
        <v>0.0</v>
      </c>
      <c r="R73" s="1">
        <v>6.0</v>
      </c>
      <c r="T73" s="5">
        <f t="shared" si="2"/>
        <v>57.37179794</v>
      </c>
    </row>
    <row r="74">
      <c r="B74" s="2"/>
      <c r="C74" s="3"/>
      <c r="D74" s="2"/>
      <c r="E74" s="4"/>
      <c r="F74" s="5"/>
      <c r="I74" s="5"/>
      <c r="K74" s="1"/>
      <c r="L74" s="1" t="s">
        <v>124</v>
      </c>
      <c r="M74" s="13"/>
      <c r="N74" s="14"/>
      <c r="O74" s="13">
        <v>91510.0</v>
      </c>
      <c r="P74" s="15">
        <v>0.529848870627574</v>
      </c>
      <c r="Q74" s="15">
        <v>0.0</v>
      </c>
      <c r="R74" s="1">
        <v>4.0</v>
      </c>
      <c r="T74" s="5">
        <f t="shared" si="2"/>
        <v>43.71106983</v>
      </c>
    </row>
    <row r="75">
      <c r="B75" s="2"/>
      <c r="C75" s="3"/>
      <c r="D75" s="2"/>
      <c r="E75" s="4"/>
      <c r="F75" s="5"/>
      <c r="I75" s="5"/>
      <c r="K75" s="1"/>
      <c r="L75" s="1" t="s">
        <v>125</v>
      </c>
      <c r="M75" s="13"/>
      <c r="N75" s="14"/>
      <c r="O75" s="13">
        <v>84098.0</v>
      </c>
      <c r="P75" s="15">
        <v>0.529354393643846</v>
      </c>
      <c r="Q75" s="15">
        <v>2.73490451615971E-4</v>
      </c>
      <c r="R75" s="1">
        <v>6.0</v>
      </c>
      <c r="T75" s="5">
        <f t="shared" si="2"/>
        <v>71.3453352</v>
      </c>
    </row>
    <row r="76">
      <c r="B76" s="2"/>
      <c r="C76" s="3"/>
      <c r="D76" s="2"/>
      <c r="E76" s="4"/>
      <c r="F76" s="5"/>
      <c r="I76" s="5"/>
      <c r="K76" s="1"/>
      <c r="L76" s="1" t="s">
        <v>126</v>
      </c>
      <c r="M76" s="13"/>
      <c r="N76" s="14"/>
      <c r="O76" s="13">
        <v>81177.0</v>
      </c>
      <c r="P76" s="15">
        <v>0.491329337181479</v>
      </c>
      <c r="Q76" s="15">
        <v>0.00123187602399694</v>
      </c>
      <c r="R76" s="1">
        <v>1.0</v>
      </c>
      <c r="T76" s="5">
        <f t="shared" si="2"/>
        <v>12.31876024</v>
      </c>
    </row>
    <row r="77">
      <c r="B77" s="2"/>
      <c r="C77" s="3"/>
      <c r="D77" s="2"/>
      <c r="E77" s="4"/>
      <c r="F77" s="5"/>
      <c r="I77" s="5"/>
      <c r="K77" s="1"/>
      <c r="L77" s="1" t="s">
        <v>127</v>
      </c>
      <c r="M77" s="13"/>
      <c r="N77" s="14"/>
      <c r="O77" s="13">
        <v>76334.0</v>
      </c>
      <c r="P77" s="15">
        <v>0.514000419881383</v>
      </c>
      <c r="Q77" s="15">
        <v>0.00161133963895511</v>
      </c>
      <c r="R77" s="1">
        <v>1.0</v>
      </c>
      <c r="T77" s="5">
        <f t="shared" si="2"/>
        <v>13.10032227</v>
      </c>
    </row>
    <row r="78">
      <c r="B78" s="2"/>
      <c r="C78" s="3"/>
      <c r="D78" s="2"/>
      <c r="E78" s="4"/>
      <c r="F78" s="5"/>
      <c r="I78" s="5"/>
      <c r="K78" s="1"/>
      <c r="L78" s="1" t="s">
        <v>128</v>
      </c>
      <c r="M78" s="13"/>
      <c r="N78" s="14"/>
      <c r="O78" s="13">
        <v>74105.0</v>
      </c>
      <c r="P78" s="15">
        <v>0.452055164224219</v>
      </c>
      <c r="Q78" s="15">
        <v>0.0</v>
      </c>
      <c r="R78" s="1">
        <v>3.0</v>
      </c>
      <c r="T78" s="5">
        <f t="shared" si="2"/>
        <v>40.48309831</v>
      </c>
    </row>
    <row r="79">
      <c r="B79" s="2"/>
      <c r="C79" s="3"/>
      <c r="D79" s="2"/>
      <c r="E79" s="4"/>
      <c r="F79" s="5"/>
      <c r="I79" s="5"/>
      <c r="K79" s="1"/>
      <c r="L79" s="1" t="s">
        <v>129</v>
      </c>
      <c r="M79" s="13"/>
      <c r="N79" s="14"/>
      <c r="O79" s="13">
        <v>73540.0</v>
      </c>
      <c r="P79" s="15">
        <v>0.400731793574362</v>
      </c>
      <c r="Q79" s="15">
        <v>3.12754963285286E-4</v>
      </c>
      <c r="R79" s="1">
        <v>1.0</v>
      </c>
      <c r="T79" s="5">
        <f t="shared" si="2"/>
        <v>13.59804188</v>
      </c>
    </row>
    <row r="80">
      <c r="B80" s="2"/>
      <c r="C80" s="3"/>
      <c r="D80" s="2"/>
      <c r="E80" s="4"/>
      <c r="F80" s="5"/>
      <c r="I80" s="5"/>
      <c r="K80" s="1"/>
      <c r="L80" s="1" t="s">
        <v>130</v>
      </c>
      <c r="M80" s="13"/>
      <c r="N80" s="14"/>
      <c r="O80" s="13">
        <v>73766.0</v>
      </c>
      <c r="P80" s="15">
        <v>0.690651998853508</v>
      </c>
      <c r="Q80" s="15">
        <v>0.00677819049426565</v>
      </c>
      <c r="R80" s="1">
        <v>1.0</v>
      </c>
      <c r="T80" s="5">
        <f t="shared" si="2"/>
        <v>13.55638099</v>
      </c>
    </row>
    <row r="81">
      <c r="B81" s="2"/>
      <c r="C81" s="3"/>
      <c r="D81" s="2"/>
      <c r="E81" s="4"/>
      <c r="F81" s="5"/>
      <c r="I81" s="5"/>
      <c r="K81" s="1"/>
      <c r="L81" s="1" t="s">
        <v>131</v>
      </c>
      <c r="M81" s="13"/>
      <c r="N81" s="14"/>
      <c r="O81" s="13">
        <v>68053.0</v>
      </c>
      <c r="P81" s="15">
        <v>0.650586299115408</v>
      </c>
      <c r="Q81" s="15">
        <v>0.0</v>
      </c>
      <c r="R81" s="1">
        <v>4.0</v>
      </c>
      <c r="T81" s="5">
        <f t="shared" si="2"/>
        <v>58.77771737</v>
      </c>
    </row>
    <row r="82">
      <c r="B82" s="2"/>
      <c r="C82" s="3"/>
      <c r="D82" s="2"/>
      <c r="E82" s="4"/>
      <c r="F82" s="5"/>
      <c r="I82" s="5"/>
      <c r="K82" s="1"/>
      <c r="L82" s="1" t="s">
        <v>132</v>
      </c>
      <c r="M82" s="13"/>
      <c r="N82" s="14"/>
      <c r="O82" s="13">
        <v>67755.0</v>
      </c>
      <c r="P82" s="15">
        <v>0.504252408707029</v>
      </c>
      <c r="Q82" s="15">
        <v>0.00737952918603793</v>
      </c>
      <c r="R82" s="1">
        <v>1.0</v>
      </c>
      <c r="T82" s="5">
        <f t="shared" si="2"/>
        <v>14.75905837</v>
      </c>
    </row>
    <row r="83">
      <c r="B83" s="2"/>
      <c r="C83" s="3"/>
      <c r="D83" s="2"/>
      <c r="E83" s="4"/>
      <c r="F83" s="5"/>
      <c r="I83" s="5"/>
      <c r="K83" s="1"/>
      <c r="L83" s="1" t="s">
        <v>133</v>
      </c>
      <c r="M83" s="13"/>
      <c r="N83" s="14"/>
      <c r="O83" s="13">
        <v>65737.0</v>
      </c>
      <c r="P83" s="15">
        <v>0.662052791317943</v>
      </c>
      <c r="Q83" s="15">
        <v>0.00760606659871913</v>
      </c>
      <c r="R83" s="1">
        <v>7.0</v>
      </c>
      <c r="T83" s="5">
        <f t="shared" si="2"/>
        <v>106.4849324</v>
      </c>
    </row>
    <row r="84">
      <c r="B84" s="2"/>
      <c r="C84" s="3"/>
      <c r="D84" s="2"/>
      <c r="E84" s="4"/>
      <c r="F84" s="5"/>
      <c r="I84" s="5"/>
      <c r="K84" s="1"/>
      <c r="L84" s="1" t="s">
        <v>134</v>
      </c>
      <c r="M84" s="13"/>
      <c r="N84" s="14"/>
      <c r="O84" s="13">
        <v>62133.0</v>
      </c>
      <c r="P84" s="15">
        <v>0.474571088293044</v>
      </c>
      <c r="Q84" s="15">
        <v>0.0</v>
      </c>
      <c r="R84" s="1">
        <v>0.0</v>
      </c>
      <c r="T84" s="5">
        <f t="shared" si="2"/>
        <v>0</v>
      </c>
    </row>
    <row r="85">
      <c r="B85" s="2"/>
      <c r="C85" s="3"/>
      <c r="D85" s="2"/>
      <c r="E85" s="4"/>
      <c r="F85" s="5"/>
      <c r="I85" s="5"/>
      <c r="K85" s="1"/>
      <c r="L85" s="1" t="s">
        <v>135</v>
      </c>
      <c r="M85" s="13"/>
      <c r="N85" s="14"/>
      <c r="O85" s="13">
        <v>59032.0</v>
      </c>
      <c r="P85" s="15">
        <v>0.505852658682431</v>
      </c>
      <c r="Q85" s="15">
        <v>0.0</v>
      </c>
      <c r="R85" s="1">
        <v>0.0</v>
      </c>
      <c r="T85" s="5">
        <f t="shared" si="2"/>
        <v>0</v>
      </c>
    </row>
    <row r="86">
      <c r="B86" s="2"/>
      <c r="C86" s="3"/>
      <c r="D86" s="2"/>
      <c r="E86" s="4"/>
      <c r="F86" s="5"/>
      <c r="I86" s="5"/>
      <c r="K86" s="1"/>
      <c r="L86" s="1" t="s">
        <v>136</v>
      </c>
      <c r="M86" s="13"/>
      <c r="N86" s="14"/>
      <c r="O86" s="13">
        <v>53571.0</v>
      </c>
      <c r="P86" s="15">
        <v>0.584745762711864</v>
      </c>
      <c r="Q86" s="15">
        <v>0.0</v>
      </c>
      <c r="R86" s="1">
        <v>2.0</v>
      </c>
      <c r="T86" s="5">
        <f t="shared" si="2"/>
        <v>37.333632</v>
      </c>
    </row>
    <row r="87">
      <c r="B87" s="2"/>
      <c r="C87" s="3"/>
      <c r="D87" s="2"/>
      <c r="E87" s="4"/>
      <c r="F87" s="5"/>
      <c r="I87" s="5"/>
      <c r="K87" s="1"/>
      <c r="L87" s="1" t="s">
        <v>137</v>
      </c>
      <c r="M87" s="13"/>
      <c r="N87" s="14"/>
      <c r="O87" s="13">
        <v>51870.0</v>
      </c>
      <c r="P87" s="15">
        <v>0.539175799575636</v>
      </c>
      <c r="Q87" s="15">
        <v>0.00963948332369385</v>
      </c>
      <c r="R87" s="1">
        <v>0.0</v>
      </c>
      <c r="T87" s="5">
        <f t="shared" si="2"/>
        <v>0</v>
      </c>
    </row>
    <row r="88">
      <c r="B88" s="2"/>
      <c r="C88" s="3"/>
      <c r="D88" s="2"/>
      <c r="E88" s="4"/>
      <c r="F88" s="5"/>
      <c r="I88" s="5"/>
      <c r="K88" s="1"/>
      <c r="L88" s="1" t="s">
        <v>138</v>
      </c>
      <c r="M88" s="13"/>
      <c r="N88" s="14"/>
      <c r="O88" s="13">
        <v>51123.0</v>
      </c>
      <c r="P88" s="15">
        <v>0.686996322666458</v>
      </c>
      <c r="Q88" s="15">
        <v>0.0</v>
      </c>
      <c r="R88" s="1">
        <v>4.0</v>
      </c>
      <c r="T88" s="5">
        <f t="shared" si="2"/>
        <v>78.24266964</v>
      </c>
    </row>
    <row r="89">
      <c r="B89" s="2"/>
      <c r="C89" s="3"/>
      <c r="D89" s="2"/>
      <c r="E89" s="4"/>
      <c r="F89" s="5"/>
      <c r="I89" s="5"/>
      <c r="K89" s="1"/>
      <c r="L89" s="1" t="s">
        <v>139</v>
      </c>
      <c r="M89" s="13"/>
      <c r="N89" s="14"/>
      <c r="O89" s="13">
        <v>50289.0</v>
      </c>
      <c r="P89" s="15">
        <v>0.477550208789023</v>
      </c>
      <c r="Q89" s="15">
        <v>0.0</v>
      </c>
      <c r="R89" s="1">
        <v>1.0</v>
      </c>
      <c r="T89" s="5">
        <f t="shared" si="2"/>
        <v>19.88506433</v>
      </c>
    </row>
    <row r="90">
      <c r="B90" s="2"/>
      <c r="C90" s="3"/>
      <c r="D90" s="2"/>
      <c r="E90" s="4"/>
      <c r="F90" s="5"/>
      <c r="I90" s="5"/>
      <c r="K90" s="1"/>
      <c r="L90" s="1" t="s">
        <v>140</v>
      </c>
      <c r="M90" s="13"/>
      <c r="N90" s="14"/>
      <c r="O90" s="13">
        <v>51066.0</v>
      </c>
      <c r="P90" s="15">
        <v>0.613370669904243</v>
      </c>
      <c r="Q90" s="15">
        <v>0.0</v>
      </c>
      <c r="R90" s="1">
        <v>1.0</v>
      </c>
      <c r="T90" s="5">
        <f t="shared" si="2"/>
        <v>19.58250108</v>
      </c>
    </row>
    <row r="91">
      <c r="B91" s="2"/>
      <c r="C91" s="3"/>
      <c r="D91" s="2"/>
      <c r="E91" s="4"/>
      <c r="F91" s="5"/>
      <c r="I91" s="5"/>
      <c r="K91" s="1"/>
      <c r="L91" s="1" t="s">
        <v>141</v>
      </c>
      <c r="M91" s="13"/>
      <c r="N91" s="14"/>
      <c r="O91" s="13">
        <v>48875.0</v>
      </c>
      <c r="P91" s="15">
        <v>0.488808413127097</v>
      </c>
      <c r="Q91" s="15">
        <v>0.0</v>
      </c>
      <c r="R91" s="1">
        <v>2.0</v>
      </c>
      <c r="T91" s="5">
        <f t="shared" si="2"/>
        <v>40.92071611</v>
      </c>
    </row>
    <row r="92">
      <c r="B92" s="2"/>
      <c r="C92" s="3"/>
      <c r="D92" s="2"/>
      <c r="E92" s="4"/>
      <c r="F92" s="5"/>
      <c r="I92" s="5"/>
      <c r="K92" s="1"/>
      <c r="L92" s="1" t="s">
        <v>142</v>
      </c>
      <c r="M92" s="13"/>
      <c r="N92" s="14"/>
      <c r="O92" s="13">
        <v>48603.0</v>
      </c>
      <c r="P92" s="15">
        <v>0.476379654597476</v>
      </c>
      <c r="Q92" s="15">
        <v>4.73221817583276E-4</v>
      </c>
      <c r="R92" s="1">
        <v>3.0</v>
      </c>
      <c r="T92" s="5">
        <f t="shared" si="2"/>
        <v>61.7245849</v>
      </c>
    </row>
    <row r="93">
      <c r="B93" s="2"/>
      <c r="C93" s="3"/>
      <c r="D93" s="2"/>
      <c r="E93" s="4"/>
      <c r="F93" s="5"/>
      <c r="I93" s="5"/>
      <c r="K93" s="1"/>
      <c r="L93" s="1" t="s">
        <v>143</v>
      </c>
      <c r="M93" s="13"/>
      <c r="N93" s="14"/>
      <c r="O93" s="13">
        <v>48044.0</v>
      </c>
      <c r="P93" s="15">
        <v>0.433747001772864</v>
      </c>
      <c r="Q93" s="15">
        <v>0.00208142536008658</v>
      </c>
      <c r="R93" s="1">
        <v>2.0</v>
      </c>
      <c r="T93" s="5">
        <f t="shared" si="2"/>
        <v>41.6285072</v>
      </c>
    </row>
    <row r="94">
      <c r="B94" s="2"/>
      <c r="C94" s="3"/>
      <c r="D94" s="2"/>
      <c r="E94" s="4"/>
      <c r="F94" s="5"/>
      <c r="I94" s="5"/>
      <c r="K94" s="1"/>
      <c r="L94" s="1" t="s">
        <v>144</v>
      </c>
      <c r="M94" s="13"/>
      <c r="N94" s="14"/>
      <c r="O94" s="13">
        <v>46854.0</v>
      </c>
      <c r="P94" s="15">
        <v>0.494469593440382</v>
      </c>
      <c r="Q94" s="15">
        <v>4.90886583856234E-4</v>
      </c>
      <c r="R94" s="1">
        <v>0.0</v>
      </c>
      <c r="T94" s="5">
        <f t="shared" si="2"/>
        <v>0</v>
      </c>
    </row>
    <row r="95">
      <c r="B95" s="2"/>
      <c r="C95" s="3"/>
      <c r="D95" s="2"/>
      <c r="E95" s="4"/>
      <c r="F95" s="5"/>
      <c r="I95" s="5"/>
      <c r="N95" s="6"/>
      <c r="T95" s="5"/>
    </row>
    <row r="96">
      <c r="B96" s="2"/>
      <c r="C96" s="3"/>
      <c r="D96" s="2"/>
      <c r="E96" s="4"/>
      <c r="F96" s="5"/>
      <c r="I96" s="5"/>
      <c r="N96" s="6"/>
      <c r="T96" s="5"/>
    </row>
    <row r="97">
      <c r="B97" s="2"/>
      <c r="C97" s="3"/>
      <c r="D97" s="2"/>
      <c r="E97" s="4"/>
      <c r="F97" s="5"/>
      <c r="I97" s="5"/>
      <c r="N97" s="6"/>
      <c r="T97" s="5"/>
    </row>
    <row r="98">
      <c r="B98" s="2"/>
      <c r="C98" s="3"/>
      <c r="D98" s="2"/>
      <c r="E98" s="4"/>
      <c r="F98" s="5"/>
      <c r="I98" s="5"/>
      <c r="N98" s="6"/>
      <c r="T98" s="5"/>
    </row>
    <row r="99">
      <c r="B99" s="2"/>
      <c r="C99" s="3"/>
      <c r="D99" s="2"/>
      <c r="E99" s="4"/>
      <c r="F99" s="5"/>
      <c r="I99" s="5"/>
      <c r="N99" s="6"/>
      <c r="T99" s="5"/>
    </row>
    <row r="100">
      <c r="B100" s="2"/>
      <c r="C100" s="3"/>
      <c r="D100" s="2"/>
      <c r="E100" s="4"/>
      <c r="F100" s="5"/>
      <c r="I100" s="5"/>
      <c r="N100" s="6"/>
      <c r="T100" s="5"/>
    </row>
    <row r="101">
      <c r="B101" s="2"/>
      <c r="C101" s="3"/>
      <c r="D101" s="2"/>
      <c r="E101" s="4"/>
      <c r="F101" s="5"/>
      <c r="I101" s="5"/>
      <c r="N101" s="6"/>
      <c r="T101" s="5"/>
    </row>
    <row r="102">
      <c r="B102" s="2"/>
      <c r="C102" s="3"/>
      <c r="D102" s="2"/>
      <c r="E102" s="4"/>
      <c r="F102" s="5"/>
      <c r="I102" s="5"/>
      <c r="N102" s="6"/>
      <c r="T102" s="5"/>
    </row>
    <row r="103">
      <c r="B103" s="2"/>
      <c r="C103" s="3"/>
      <c r="D103" s="2"/>
      <c r="E103" s="4"/>
      <c r="F103" s="5"/>
      <c r="I103" s="5"/>
      <c r="N103" s="6"/>
      <c r="T103" s="5"/>
    </row>
    <row r="104">
      <c r="B104" s="2"/>
      <c r="C104" s="3"/>
      <c r="D104" s="2"/>
      <c r="E104" s="4"/>
      <c r="F104" s="5"/>
      <c r="I104" s="5"/>
      <c r="N104" s="6"/>
      <c r="T104" s="5"/>
    </row>
    <row r="105">
      <c r="B105" s="2"/>
      <c r="C105" s="3"/>
      <c r="D105" s="2"/>
      <c r="E105" s="4"/>
      <c r="F105" s="5"/>
      <c r="I105" s="5"/>
      <c r="N105" s="6"/>
      <c r="T105" s="5"/>
    </row>
    <row r="106">
      <c r="B106" s="2"/>
      <c r="C106" s="3"/>
      <c r="D106" s="2"/>
      <c r="E106" s="4"/>
      <c r="F106" s="5"/>
      <c r="I106" s="5"/>
      <c r="N106" s="6"/>
      <c r="T106" s="5"/>
    </row>
    <row r="107">
      <c r="B107" s="2"/>
      <c r="C107" s="3"/>
      <c r="D107" s="2"/>
      <c r="E107" s="4"/>
      <c r="F107" s="5"/>
      <c r="I107" s="5"/>
      <c r="N107" s="6"/>
      <c r="T107" s="5"/>
    </row>
    <row r="108">
      <c r="B108" s="2"/>
      <c r="C108" s="3"/>
      <c r="D108" s="2"/>
      <c r="E108" s="4"/>
      <c r="F108" s="5"/>
      <c r="I108" s="5"/>
      <c r="N108" s="6"/>
      <c r="T108" s="5"/>
    </row>
    <row r="109">
      <c r="B109" s="2"/>
      <c r="C109" s="3"/>
      <c r="D109" s="2"/>
      <c r="E109" s="4"/>
      <c r="F109" s="5"/>
      <c r="I109" s="5"/>
      <c r="N109" s="6"/>
      <c r="T109" s="5"/>
    </row>
    <row r="110">
      <c r="B110" s="2"/>
      <c r="C110" s="3"/>
      <c r="D110" s="2"/>
      <c r="E110" s="4"/>
      <c r="F110" s="5"/>
      <c r="I110" s="5"/>
      <c r="N110" s="6"/>
      <c r="T110" s="5"/>
    </row>
    <row r="111">
      <c r="B111" s="2"/>
      <c r="C111" s="3"/>
      <c r="D111" s="2"/>
      <c r="E111" s="4"/>
      <c r="F111" s="5"/>
      <c r="I111" s="5"/>
      <c r="N111" s="6"/>
      <c r="T111" s="5"/>
    </row>
    <row r="112">
      <c r="B112" s="2"/>
      <c r="C112" s="3"/>
      <c r="D112" s="2"/>
      <c r="E112" s="4"/>
      <c r="F112" s="5"/>
      <c r="I112" s="5"/>
      <c r="N112" s="6"/>
      <c r="T112" s="5"/>
    </row>
    <row r="113">
      <c r="B113" s="2"/>
      <c r="C113" s="3"/>
      <c r="D113" s="2"/>
      <c r="E113" s="4"/>
      <c r="F113" s="5"/>
      <c r="I113" s="5"/>
      <c r="N113" s="6"/>
      <c r="T113" s="5"/>
    </row>
    <row r="114">
      <c r="B114" s="2"/>
      <c r="C114" s="3"/>
      <c r="D114" s="2"/>
      <c r="E114" s="4"/>
      <c r="F114" s="5"/>
      <c r="I114" s="5"/>
      <c r="N114" s="6"/>
      <c r="T114" s="5"/>
    </row>
    <row r="115">
      <c r="B115" s="2"/>
      <c r="C115" s="3"/>
      <c r="D115" s="2"/>
      <c r="E115" s="4"/>
      <c r="F115" s="5"/>
      <c r="I115" s="5"/>
      <c r="N115" s="6"/>
      <c r="T115" s="5"/>
    </row>
    <row r="116">
      <c r="B116" s="2"/>
      <c r="C116" s="3"/>
      <c r="D116" s="2"/>
      <c r="E116" s="4"/>
      <c r="F116" s="5"/>
      <c r="I116" s="5"/>
      <c r="N116" s="6"/>
      <c r="T116" s="5"/>
    </row>
    <row r="117">
      <c r="B117" s="2"/>
      <c r="C117" s="3"/>
      <c r="D117" s="2"/>
      <c r="E117" s="4"/>
      <c r="F117" s="5"/>
      <c r="I117" s="5"/>
      <c r="N117" s="6"/>
      <c r="T117" s="5"/>
    </row>
    <row r="118">
      <c r="B118" s="2"/>
      <c r="C118" s="3"/>
      <c r="D118" s="2"/>
      <c r="E118" s="4"/>
      <c r="F118" s="5"/>
      <c r="I118" s="5"/>
      <c r="N118" s="6"/>
      <c r="T118" s="5"/>
    </row>
    <row r="119">
      <c r="B119" s="2"/>
      <c r="C119" s="3"/>
      <c r="D119" s="2"/>
      <c r="E119" s="4"/>
      <c r="F119" s="5"/>
      <c r="I119" s="5"/>
      <c r="N119" s="6"/>
      <c r="T119" s="5"/>
    </row>
    <row r="120">
      <c r="B120" s="2"/>
      <c r="C120" s="3"/>
      <c r="D120" s="2"/>
      <c r="E120" s="4"/>
      <c r="F120" s="5"/>
      <c r="I120" s="5"/>
      <c r="N120" s="6"/>
      <c r="T120" s="5"/>
    </row>
    <row r="121">
      <c r="B121" s="2"/>
      <c r="C121" s="3"/>
      <c r="D121" s="2"/>
      <c r="E121" s="4"/>
      <c r="F121" s="5"/>
      <c r="I121" s="5"/>
      <c r="N121" s="6"/>
      <c r="T121" s="5"/>
    </row>
    <row r="122">
      <c r="B122" s="2"/>
      <c r="C122" s="3"/>
      <c r="D122" s="2"/>
      <c r="E122" s="4"/>
      <c r="F122" s="5"/>
      <c r="I122" s="5"/>
      <c r="N122" s="6"/>
      <c r="T122" s="5"/>
    </row>
    <row r="123">
      <c r="B123" s="2"/>
      <c r="C123" s="3"/>
      <c r="D123" s="2"/>
      <c r="E123" s="4"/>
      <c r="F123" s="5"/>
      <c r="I123" s="5"/>
      <c r="N123" s="6"/>
      <c r="T123" s="5"/>
    </row>
    <row r="124">
      <c r="B124" s="2"/>
      <c r="C124" s="3"/>
      <c r="D124" s="2"/>
      <c r="E124" s="4"/>
      <c r="F124" s="5"/>
      <c r="I124" s="5"/>
      <c r="N124" s="6"/>
      <c r="T124" s="5"/>
    </row>
    <row r="125">
      <c r="B125" s="2"/>
      <c r="C125" s="3"/>
      <c r="D125" s="2"/>
      <c r="E125" s="4"/>
      <c r="F125" s="5"/>
      <c r="I125" s="5"/>
      <c r="N125" s="6"/>
      <c r="T125" s="5"/>
    </row>
    <row r="126">
      <c r="B126" s="2"/>
      <c r="C126" s="3"/>
      <c r="D126" s="2"/>
      <c r="E126" s="4"/>
      <c r="F126" s="5"/>
      <c r="I126" s="5"/>
      <c r="N126" s="6"/>
      <c r="T126" s="5"/>
    </row>
    <row r="127">
      <c r="B127" s="2"/>
      <c r="C127" s="3"/>
      <c r="D127" s="2"/>
      <c r="E127" s="4"/>
      <c r="F127" s="5"/>
      <c r="I127" s="5"/>
      <c r="N127" s="6"/>
      <c r="T127" s="5"/>
    </row>
    <row r="128">
      <c r="B128" s="2"/>
      <c r="C128" s="3"/>
      <c r="D128" s="2"/>
      <c r="E128" s="4"/>
      <c r="F128" s="5"/>
      <c r="I128" s="5"/>
      <c r="N128" s="6"/>
      <c r="T128" s="5"/>
    </row>
    <row r="129">
      <c r="B129" s="2"/>
      <c r="C129" s="3"/>
      <c r="D129" s="2"/>
      <c r="E129" s="4"/>
      <c r="F129" s="5"/>
      <c r="I129" s="5"/>
      <c r="N129" s="6"/>
      <c r="T129" s="5"/>
    </row>
    <row r="130">
      <c r="B130" s="2"/>
      <c r="C130" s="3"/>
      <c r="D130" s="2"/>
      <c r="E130" s="4"/>
      <c r="F130" s="5"/>
      <c r="I130" s="5"/>
      <c r="N130" s="6"/>
      <c r="T130" s="5"/>
    </row>
    <row r="131">
      <c r="B131" s="2"/>
      <c r="C131" s="3"/>
      <c r="D131" s="2"/>
      <c r="E131" s="4"/>
      <c r="F131" s="5"/>
      <c r="I131" s="5"/>
      <c r="N131" s="6"/>
      <c r="T131" s="5"/>
    </row>
    <row r="132">
      <c r="B132" s="2"/>
      <c r="C132" s="3"/>
      <c r="D132" s="2"/>
      <c r="E132" s="4"/>
      <c r="F132" s="5"/>
      <c r="I132" s="5"/>
      <c r="N132" s="6"/>
      <c r="T132" s="5"/>
    </row>
    <row r="133">
      <c r="B133" s="2"/>
      <c r="C133" s="3"/>
      <c r="D133" s="2"/>
      <c r="E133" s="4"/>
      <c r="F133" s="5"/>
      <c r="I133" s="5"/>
      <c r="N133" s="6"/>
      <c r="T133" s="5"/>
    </row>
    <row r="134">
      <c r="B134" s="2"/>
      <c r="C134" s="3"/>
      <c r="D134" s="2"/>
      <c r="E134" s="4"/>
      <c r="F134" s="5"/>
      <c r="I134" s="5"/>
      <c r="N134" s="6"/>
      <c r="T134" s="5"/>
    </row>
    <row r="135">
      <c r="B135" s="2"/>
      <c r="C135" s="3"/>
      <c r="D135" s="2"/>
      <c r="E135" s="4"/>
      <c r="F135" s="5"/>
      <c r="I135" s="5"/>
      <c r="N135" s="6"/>
      <c r="T135" s="5"/>
    </row>
    <row r="136">
      <c r="B136" s="2"/>
      <c r="C136" s="3"/>
      <c r="D136" s="2"/>
      <c r="E136" s="4"/>
      <c r="F136" s="5"/>
      <c r="I136" s="5"/>
      <c r="N136" s="6"/>
      <c r="T136" s="5"/>
    </row>
    <row r="137">
      <c r="B137" s="2"/>
      <c r="C137" s="3"/>
      <c r="D137" s="2"/>
      <c r="E137" s="4"/>
      <c r="F137" s="5"/>
      <c r="I137" s="5"/>
      <c r="N137" s="6"/>
      <c r="T137" s="5"/>
    </row>
    <row r="138">
      <c r="B138" s="2"/>
      <c r="C138" s="3"/>
      <c r="D138" s="2"/>
      <c r="E138" s="4"/>
      <c r="F138" s="5"/>
      <c r="I138" s="5"/>
      <c r="N138" s="6"/>
      <c r="T138" s="5"/>
    </row>
    <row r="139">
      <c r="B139" s="2"/>
      <c r="C139" s="3"/>
      <c r="D139" s="2"/>
      <c r="E139" s="4"/>
      <c r="F139" s="5"/>
      <c r="I139" s="5"/>
      <c r="N139" s="6"/>
      <c r="T139" s="5"/>
    </row>
    <row r="140">
      <c r="B140" s="2"/>
      <c r="C140" s="3"/>
      <c r="D140" s="2"/>
      <c r="E140" s="4"/>
      <c r="F140" s="5"/>
      <c r="I140" s="5"/>
      <c r="N140" s="6"/>
      <c r="T140" s="5"/>
    </row>
    <row r="141">
      <c r="B141" s="2"/>
      <c r="C141" s="3"/>
      <c r="D141" s="2"/>
      <c r="E141" s="4"/>
      <c r="F141" s="5"/>
      <c r="I141" s="5"/>
      <c r="N141" s="6"/>
      <c r="T141" s="5"/>
    </row>
    <row r="142">
      <c r="B142" s="2"/>
      <c r="C142" s="3"/>
      <c r="D142" s="2"/>
      <c r="E142" s="4"/>
      <c r="F142" s="5"/>
      <c r="I142" s="5"/>
      <c r="N142" s="6"/>
      <c r="T142" s="5"/>
    </row>
    <row r="143">
      <c r="B143" s="2"/>
      <c r="C143" s="3"/>
      <c r="D143" s="2"/>
      <c r="E143" s="4"/>
      <c r="F143" s="5"/>
      <c r="I143" s="5"/>
      <c r="N143" s="6"/>
      <c r="T143" s="5"/>
    </row>
    <row r="144">
      <c r="B144" s="2"/>
      <c r="C144" s="3"/>
      <c r="D144" s="2"/>
      <c r="E144" s="4"/>
      <c r="F144" s="5"/>
      <c r="I144" s="5"/>
      <c r="N144" s="6"/>
      <c r="T144" s="5"/>
    </row>
    <row r="145">
      <c r="B145" s="2"/>
      <c r="C145" s="3"/>
      <c r="D145" s="2"/>
      <c r="E145" s="4"/>
      <c r="F145" s="5"/>
      <c r="I145" s="5"/>
      <c r="N145" s="6"/>
      <c r="T145" s="5"/>
    </row>
    <row r="146">
      <c r="B146" s="2"/>
      <c r="C146" s="3"/>
      <c r="D146" s="2"/>
      <c r="E146" s="4"/>
      <c r="F146" s="5"/>
      <c r="I146" s="5"/>
      <c r="N146" s="6"/>
      <c r="T146" s="5"/>
    </row>
    <row r="147">
      <c r="B147" s="2"/>
      <c r="C147" s="3"/>
      <c r="D147" s="2"/>
      <c r="E147" s="4"/>
      <c r="F147" s="5"/>
      <c r="I147" s="5"/>
      <c r="N147" s="6"/>
      <c r="T147" s="5"/>
    </row>
    <row r="148">
      <c r="B148" s="2"/>
      <c r="C148" s="3"/>
      <c r="D148" s="2"/>
      <c r="E148" s="4"/>
      <c r="F148" s="5"/>
      <c r="I148" s="5"/>
      <c r="N148" s="6"/>
      <c r="T148" s="5"/>
    </row>
    <row r="149">
      <c r="B149" s="2"/>
      <c r="C149" s="3"/>
      <c r="D149" s="2"/>
      <c r="E149" s="4"/>
      <c r="F149" s="5"/>
      <c r="I149" s="5"/>
      <c r="N149" s="6"/>
      <c r="T149" s="5"/>
    </row>
    <row r="150">
      <c r="B150" s="2"/>
      <c r="C150" s="3"/>
      <c r="D150" s="2"/>
      <c r="E150" s="4"/>
      <c r="F150" s="5"/>
      <c r="I150" s="5"/>
      <c r="N150" s="6"/>
      <c r="T150" s="5"/>
    </row>
    <row r="151">
      <c r="B151" s="2"/>
      <c r="C151" s="3"/>
      <c r="D151" s="2"/>
      <c r="E151" s="4"/>
      <c r="F151" s="5"/>
      <c r="I151" s="5"/>
      <c r="N151" s="6"/>
      <c r="T151" s="5"/>
    </row>
    <row r="152">
      <c r="B152" s="2"/>
      <c r="C152" s="3"/>
      <c r="D152" s="2"/>
      <c r="E152" s="4"/>
      <c r="F152" s="5"/>
      <c r="I152" s="5"/>
      <c r="N152" s="6"/>
      <c r="T152" s="5"/>
    </row>
    <row r="153">
      <c r="B153" s="2"/>
      <c r="C153" s="3"/>
      <c r="D153" s="2"/>
      <c r="E153" s="4"/>
      <c r="F153" s="5"/>
      <c r="I153" s="5"/>
      <c r="N153" s="6"/>
      <c r="T153" s="5"/>
    </row>
    <row r="154">
      <c r="B154" s="2"/>
      <c r="C154" s="3"/>
      <c r="D154" s="2"/>
      <c r="E154" s="4"/>
      <c r="F154" s="5"/>
      <c r="I154" s="5"/>
      <c r="N154" s="6"/>
      <c r="T154" s="5"/>
    </row>
    <row r="155">
      <c r="B155" s="2"/>
      <c r="C155" s="3"/>
      <c r="D155" s="2"/>
      <c r="E155" s="4"/>
      <c r="F155" s="5"/>
      <c r="I155" s="5"/>
      <c r="N155" s="6"/>
      <c r="T155" s="5"/>
    </row>
    <row r="156">
      <c r="B156" s="2"/>
      <c r="C156" s="3"/>
      <c r="D156" s="2"/>
      <c r="E156" s="4"/>
      <c r="F156" s="5"/>
      <c r="I156" s="5"/>
      <c r="N156" s="6"/>
      <c r="T156" s="5"/>
    </row>
    <row r="157">
      <c r="B157" s="2"/>
      <c r="C157" s="3"/>
      <c r="D157" s="2"/>
      <c r="E157" s="4"/>
      <c r="F157" s="5"/>
      <c r="I157" s="5"/>
      <c r="N157" s="6"/>
      <c r="T157" s="5"/>
    </row>
    <row r="158">
      <c r="B158" s="2"/>
      <c r="C158" s="3"/>
      <c r="D158" s="2"/>
      <c r="E158" s="4"/>
      <c r="F158" s="5"/>
      <c r="I158" s="5"/>
      <c r="N158" s="6"/>
      <c r="T158" s="5"/>
    </row>
    <row r="159">
      <c r="B159" s="2"/>
      <c r="C159" s="3"/>
      <c r="D159" s="2"/>
      <c r="E159" s="4"/>
      <c r="F159" s="5"/>
      <c r="I159" s="5"/>
      <c r="N159" s="6"/>
      <c r="T159" s="5"/>
    </row>
    <row r="160">
      <c r="B160" s="2"/>
      <c r="C160" s="3"/>
      <c r="D160" s="2"/>
      <c r="E160" s="4"/>
      <c r="F160" s="5"/>
      <c r="I160" s="5"/>
      <c r="N160" s="6"/>
      <c r="T160" s="5"/>
    </row>
    <row r="161">
      <c r="B161" s="2"/>
      <c r="C161" s="3"/>
      <c r="D161" s="2"/>
      <c r="E161" s="4"/>
      <c r="F161" s="5"/>
      <c r="I161" s="5"/>
      <c r="N161" s="6"/>
      <c r="T161" s="5"/>
    </row>
    <row r="162">
      <c r="B162" s="2"/>
      <c r="C162" s="3"/>
      <c r="D162" s="2"/>
      <c r="E162" s="4"/>
      <c r="F162" s="5"/>
      <c r="I162" s="5"/>
      <c r="N162" s="6"/>
      <c r="T162" s="5"/>
    </row>
    <row r="163">
      <c r="B163" s="2"/>
      <c r="C163" s="3"/>
      <c r="D163" s="2"/>
      <c r="E163" s="4"/>
      <c r="F163" s="5"/>
      <c r="I163" s="5"/>
      <c r="N163" s="6"/>
      <c r="T163" s="5"/>
    </row>
    <row r="164">
      <c r="B164" s="2"/>
      <c r="C164" s="3"/>
      <c r="D164" s="2"/>
      <c r="E164" s="4"/>
      <c r="F164" s="5"/>
      <c r="I164" s="5"/>
      <c r="N164" s="6"/>
      <c r="T164" s="5"/>
    </row>
    <row r="165">
      <c r="B165" s="2"/>
      <c r="C165" s="3"/>
      <c r="D165" s="2"/>
      <c r="E165" s="4"/>
      <c r="F165" s="5"/>
      <c r="I165" s="5"/>
      <c r="N165" s="6"/>
      <c r="T165" s="5"/>
    </row>
    <row r="166">
      <c r="B166" s="2"/>
      <c r="C166" s="3"/>
      <c r="D166" s="2"/>
      <c r="E166" s="4"/>
      <c r="F166" s="5"/>
      <c r="I166" s="5"/>
      <c r="N166" s="6"/>
      <c r="T166" s="5"/>
    </row>
    <row r="167">
      <c r="B167" s="2"/>
      <c r="C167" s="3"/>
      <c r="D167" s="2"/>
      <c r="E167" s="4"/>
      <c r="F167" s="5"/>
      <c r="I167" s="5"/>
      <c r="N167" s="6"/>
      <c r="T167" s="5"/>
    </row>
    <row r="168">
      <c r="B168" s="2"/>
      <c r="C168" s="3"/>
      <c r="D168" s="2"/>
      <c r="E168" s="4"/>
      <c r="F168" s="5"/>
      <c r="I168" s="5"/>
      <c r="N168" s="6"/>
      <c r="T168" s="5"/>
    </row>
    <row r="169">
      <c r="B169" s="2"/>
      <c r="C169" s="3"/>
      <c r="D169" s="2"/>
      <c r="E169" s="4"/>
      <c r="F169" s="5"/>
      <c r="I169" s="5"/>
      <c r="N169" s="6"/>
      <c r="T169" s="5"/>
    </row>
    <row r="170">
      <c r="B170" s="2"/>
      <c r="C170" s="3"/>
      <c r="D170" s="2"/>
      <c r="E170" s="4"/>
      <c r="F170" s="5"/>
      <c r="I170" s="5"/>
      <c r="N170" s="6"/>
      <c r="T170" s="5"/>
    </row>
    <row r="171">
      <c r="B171" s="2"/>
      <c r="C171" s="3"/>
      <c r="D171" s="2"/>
      <c r="E171" s="4"/>
      <c r="F171" s="5"/>
      <c r="I171" s="5"/>
      <c r="N171" s="6"/>
      <c r="T171" s="5"/>
    </row>
    <row r="172">
      <c r="B172" s="2"/>
      <c r="C172" s="3"/>
      <c r="D172" s="2"/>
      <c r="E172" s="4"/>
      <c r="F172" s="5"/>
      <c r="I172" s="5"/>
      <c r="N172" s="6"/>
      <c r="T172" s="5"/>
    </row>
    <row r="173">
      <c r="B173" s="2"/>
      <c r="C173" s="3"/>
      <c r="D173" s="2"/>
      <c r="E173" s="4"/>
      <c r="F173" s="5"/>
      <c r="I173" s="5"/>
      <c r="N173" s="6"/>
      <c r="T173" s="5"/>
    </row>
    <row r="174">
      <c r="B174" s="2"/>
      <c r="C174" s="3"/>
      <c r="D174" s="2"/>
      <c r="E174" s="4"/>
      <c r="F174" s="5"/>
      <c r="I174" s="5"/>
      <c r="N174" s="6"/>
      <c r="T174" s="5"/>
    </row>
    <row r="175">
      <c r="B175" s="2"/>
      <c r="C175" s="3"/>
      <c r="D175" s="2"/>
      <c r="E175" s="4"/>
      <c r="F175" s="5"/>
      <c r="I175" s="5"/>
      <c r="N175" s="6"/>
      <c r="T175" s="5"/>
    </row>
    <row r="176">
      <c r="B176" s="2"/>
      <c r="C176" s="3"/>
      <c r="D176" s="2"/>
      <c r="E176" s="4"/>
      <c r="F176" s="5"/>
      <c r="I176" s="5"/>
      <c r="N176" s="6"/>
      <c r="T176" s="5"/>
    </row>
    <row r="177">
      <c r="B177" s="2"/>
      <c r="C177" s="3"/>
      <c r="D177" s="2"/>
      <c r="E177" s="4"/>
      <c r="F177" s="5"/>
      <c r="I177" s="5"/>
      <c r="N177" s="6"/>
      <c r="T177" s="5"/>
    </row>
    <row r="178">
      <c r="B178" s="2"/>
      <c r="C178" s="3"/>
      <c r="D178" s="2"/>
      <c r="E178" s="4"/>
      <c r="F178" s="5"/>
      <c r="I178" s="5"/>
      <c r="N178" s="6"/>
      <c r="T178" s="5"/>
    </row>
    <row r="179">
      <c r="B179" s="2"/>
      <c r="C179" s="3"/>
      <c r="D179" s="2"/>
      <c r="E179" s="4"/>
      <c r="F179" s="5"/>
      <c r="I179" s="5"/>
      <c r="N179" s="6"/>
      <c r="T179" s="5"/>
    </row>
    <row r="180">
      <c r="B180" s="2"/>
      <c r="C180" s="3"/>
      <c r="D180" s="2"/>
      <c r="E180" s="4"/>
      <c r="F180" s="5"/>
      <c r="I180" s="5"/>
      <c r="N180" s="6"/>
      <c r="T180" s="5"/>
    </row>
    <row r="181">
      <c r="B181" s="2"/>
      <c r="C181" s="3"/>
      <c r="D181" s="2"/>
      <c r="E181" s="4"/>
      <c r="F181" s="5"/>
      <c r="I181" s="5"/>
      <c r="N181" s="6"/>
      <c r="T181" s="5"/>
    </row>
    <row r="182">
      <c r="B182" s="2"/>
      <c r="C182" s="3"/>
      <c r="D182" s="2"/>
      <c r="E182" s="4"/>
      <c r="F182" s="5"/>
      <c r="I182" s="5"/>
      <c r="N182" s="6"/>
      <c r="T182" s="5"/>
    </row>
    <row r="183">
      <c r="B183" s="2"/>
      <c r="C183" s="3"/>
      <c r="D183" s="2"/>
      <c r="E183" s="4"/>
      <c r="F183" s="5"/>
      <c r="I183" s="5"/>
      <c r="N183" s="6"/>
      <c r="T183" s="5"/>
    </row>
    <row r="184">
      <c r="B184" s="2"/>
      <c r="C184" s="3"/>
      <c r="D184" s="2"/>
      <c r="E184" s="4"/>
      <c r="F184" s="5"/>
      <c r="I184" s="5"/>
      <c r="N184" s="6"/>
      <c r="T184" s="5"/>
    </row>
    <row r="185">
      <c r="B185" s="2"/>
      <c r="C185" s="3"/>
      <c r="D185" s="2"/>
      <c r="E185" s="4"/>
      <c r="F185" s="5"/>
      <c r="I185" s="5"/>
      <c r="N185" s="6"/>
      <c r="T185" s="5"/>
    </row>
    <row r="186">
      <c r="B186" s="2"/>
      <c r="C186" s="3"/>
      <c r="D186" s="2"/>
      <c r="E186" s="4"/>
      <c r="F186" s="5"/>
      <c r="I186" s="5"/>
      <c r="N186" s="6"/>
      <c r="T186" s="5"/>
    </row>
    <row r="187">
      <c r="B187" s="2"/>
      <c r="C187" s="3"/>
      <c r="D187" s="2"/>
      <c r="E187" s="4"/>
      <c r="F187" s="5"/>
      <c r="I187" s="5"/>
      <c r="N187" s="6"/>
      <c r="T187" s="5"/>
    </row>
    <row r="188">
      <c r="B188" s="2"/>
      <c r="C188" s="3"/>
      <c r="D188" s="2"/>
      <c r="E188" s="4"/>
      <c r="F188" s="5"/>
      <c r="I188" s="5"/>
      <c r="N188" s="6"/>
      <c r="T188" s="5"/>
    </row>
    <row r="189">
      <c r="B189" s="2"/>
      <c r="C189" s="3"/>
      <c r="D189" s="2"/>
      <c r="E189" s="4"/>
      <c r="F189" s="5"/>
      <c r="I189" s="5"/>
      <c r="N189" s="6"/>
      <c r="T189" s="5"/>
    </row>
    <row r="190">
      <c r="B190" s="2"/>
      <c r="C190" s="3"/>
      <c r="D190" s="2"/>
      <c r="E190" s="4"/>
      <c r="F190" s="5"/>
      <c r="I190" s="5"/>
      <c r="N190" s="6"/>
      <c r="T190" s="5"/>
    </row>
    <row r="191">
      <c r="B191" s="2"/>
      <c r="C191" s="3"/>
      <c r="D191" s="2"/>
      <c r="E191" s="4"/>
      <c r="F191" s="5"/>
      <c r="I191" s="5"/>
      <c r="N191" s="6"/>
      <c r="T191" s="5"/>
    </row>
    <row r="192">
      <c r="B192" s="2"/>
      <c r="C192" s="3"/>
      <c r="D192" s="2"/>
      <c r="E192" s="4"/>
      <c r="F192" s="5"/>
      <c r="I192" s="5"/>
      <c r="N192" s="6"/>
      <c r="T192" s="5"/>
    </row>
    <row r="193">
      <c r="B193" s="2"/>
      <c r="C193" s="3"/>
      <c r="D193" s="2"/>
      <c r="E193" s="4"/>
      <c r="F193" s="5"/>
      <c r="I193" s="5"/>
      <c r="N193" s="6"/>
      <c r="T193" s="5"/>
    </row>
    <row r="194">
      <c r="B194" s="2"/>
      <c r="C194" s="3"/>
      <c r="D194" s="2"/>
      <c r="E194" s="4"/>
      <c r="F194" s="5"/>
      <c r="I194" s="5"/>
      <c r="N194" s="6"/>
      <c r="T194" s="5"/>
    </row>
    <row r="195">
      <c r="B195" s="2"/>
      <c r="C195" s="3"/>
      <c r="D195" s="2"/>
      <c r="E195" s="4"/>
      <c r="F195" s="5"/>
      <c r="I195" s="5"/>
      <c r="N195" s="6"/>
      <c r="T195" s="5"/>
    </row>
    <row r="196">
      <c r="B196" s="2"/>
      <c r="C196" s="3"/>
      <c r="D196" s="2"/>
      <c r="E196" s="4"/>
      <c r="F196" s="5"/>
      <c r="I196" s="5"/>
      <c r="N196" s="6"/>
      <c r="T196" s="5"/>
    </row>
    <row r="197">
      <c r="B197" s="2"/>
      <c r="C197" s="3"/>
      <c r="D197" s="2"/>
      <c r="E197" s="4"/>
      <c r="F197" s="5"/>
      <c r="I197" s="5"/>
      <c r="N197" s="6"/>
      <c r="T197" s="5"/>
    </row>
    <row r="198">
      <c r="B198" s="2"/>
      <c r="C198" s="3"/>
      <c r="D198" s="2"/>
      <c r="E198" s="4"/>
      <c r="F198" s="5"/>
      <c r="I198" s="5"/>
      <c r="N198" s="6"/>
      <c r="T198" s="5"/>
    </row>
    <row r="199">
      <c r="B199" s="2"/>
      <c r="C199" s="3"/>
      <c r="D199" s="2"/>
      <c r="E199" s="4"/>
      <c r="F199" s="5"/>
      <c r="I199" s="5"/>
      <c r="N199" s="6"/>
      <c r="T199" s="5"/>
    </row>
    <row r="200">
      <c r="B200" s="2"/>
      <c r="C200" s="3"/>
      <c r="D200" s="2"/>
      <c r="E200" s="4"/>
      <c r="F200" s="5"/>
      <c r="I200" s="5"/>
      <c r="N200" s="6"/>
      <c r="T200" s="5"/>
    </row>
    <row r="201">
      <c r="B201" s="2"/>
      <c r="C201" s="3"/>
      <c r="D201" s="2"/>
      <c r="E201" s="4"/>
      <c r="F201" s="5"/>
      <c r="I201" s="5"/>
      <c r="N201" s="6"/>
      <c r="T201" s="5"/>
    </row>
    <row r="202">
      <c r="B202" s="2"/>
      <c r="C202" s="3"/>
      <c r="D202" s="2"/>
      <c r="E202" s="4"/>
      <c r="F202" s="5"/>
      <c r="I202" s="5"/>
      <c r="N202" s="6"/>
      <c r="T202" s="5"/>
    </row>
    <row r="203">
      <c r="B203" s="2"/>
      <c r="C203" s="3"/>
      <c r="D203" s="2"/>
      <c r="E203" s="4"/>
      <c r="F203" s="5"/>
      <c r="I203" s="5"/>
      <c r="N203" s="6"/>
      <c r="T203" s="5"/>
    </row>
    <row r="204">
      <c r="B204" s="2"/>
      <c r="C204" s="3"/>
      <c r="D204" s="2"/>
      <c r="E204" s="4"/>
      <c r="F204" s="5"/>
      <c r="I204" s="5"/>
      <c r="N204" s="6"/>
      <c r="T204" s="5"/>
    </row>
    <row r="205">
      <c r="B205" s="2"/>
      <c r="C205" s="3"/>
      <c r="D205" s="2"/>
      <c r="E205" s="4"/>
      <c r="F205" s="5"/>
      <c r="I205" s="5"/>
      <c r="N205" s="6"/>
      <c r="T205" s="5"/>
    </row>
    <row r="206">
      <c r="B206" s="2"/>
      <c r="C206" s="3"/>
      <c r="D206" s="2"/>
      <c r="E206" s="4"/>
      <c r="F206" s="5"/>
      <c r="I206" s="5"/>
      <c r="N206" s="6"/>
      <c r="T206" s="5"/>
    </row>
    <row r="207">
      <c r="B207" s="2"/>
      <c r="C207" s="3"/>
      <c r="D207" s="2"/>
      <c r="E207" s="4"/>
      <c r="F207" s="5"/>
      <c r="I207" s="5"/>
      <c r="N207" s="6"/>
      <c r="T207" s="5"/>
    </row>
    <row r="208">
      <c r="B208" s="2"/>
      <c r="C208" s="3"/>
      <c r="D208" s="2"/>
      <c r="E208" s="4"/>
      <c r="F208" s="5"/>
      <c r="I208" s="5"/>
      <c r="N208" s="6"/>
      <c r="T208" s="5"/>
    </row>
    <row r="209">
      <c r="B209" s="2"/>
      <c r="C209" s="3"/>
      <c r="D209" s="2"/>
      <c r="E209" s="4"/>
      <c r="F209" s="5"/>
      <c r="I209" s="5"/>
      <c r="N209" s="6"/>
      <c r="T209" s="5"/>
    </row>
    <row r="210">
      <c r="B210" s="2"/>
      <c r="C210" s="3"/>
      <c r="D210" s="2"/>
      <c r="E210" s="4"/>
      <c r="F210" s="5"/>
      <c r="I210" s="5"/>
      <c r="N210" s="6"/>
      <c r="T210" s="5"/>
    </row>
    <row r="211">
      <c r="B211" s="2"/>
      <c r="C211" s="3"/>
      <c r="D211" s="2"/>
      <c r="E211" s="4"/>
      <c r="F211" s="5"/>
      <c r="I211" s="5"/>
      <c r="N211" s="6"/>
      <c r="T211" s="5"/>
    </row>
    <row r="212">
      <c r="B212" s="2"/>
      <c r="C212" s="3"/>
      <c r="D212" s="2"/>
      <c r="E212" s="4"/>
      <c r="F212" s="5"/>
      <c r="I212" s="5"/>
      <c r="N212" s="6"/>
      <c r="T212" s="5"/>
    </row>
    <row r="213">
      <c r="B213" s="2"/>
      <c r="C213" s="3"/>
      <c r="D213" s="2"/>
      <c r="E213" s="4"/>
      <c r="F213" s="5"/>
      <c r="I213" s="5"/>
      <c r="N213" s="6"/>
      <c r="T213" s="5"/>
    </row>
    <row r="214">
      <c r="B214" s="2"/>
      <c r="C214" s="3"/>
      <c r="D214" s="2"/>
      <c r="E214" s="4"/>
      <c r="F214" s="5"/>
      <c r="I214" s="5"/>
      <c r="N214" s="6"/>
      <c r="T214" s="5"/>
    </row>
    <row r="215">
      <c r="B215" s="2"/>
      <c r="C215" s="3"/>
      <c r="D215" s="2"/>
      <c r="E215" s="4"/>
      <c r="F215" s="5"/>
      <c r="I215" s="5"/>
      <c r="N215" s="6"/>
      <c r="T215" s="5"/>
    </row>
    <row r="216">
      <c r="B216" s="2"/>
      <c r="C216" s="3"/>
      <c r="D216" s="2"/>
      <c r="E216" s="4"/>
      <c r="F216" s="5"/>
      <c r="I216" s="5"/>
      <c r="N216" s="6"/>
      <c r="T216" s="5"/>
    </row>
    <row r="217">
      <c r="B217" s="2"/>
      <c r="C217" s="3"/>
      <c r="D217" s="2"/>
      <c r="E217" s="4"/>
      <c r="F217" s="5"/>
      <c r="I217" s="5"/>
      <c r="N217" s="6"/>
      <c r="T217" s="5"/>
    </row>
    <row r="218">
      <c r="B218" s="2"/>
      <c r="C218" s="3"/>
      <c r="D218" s="2"/>
      <c r="E218" s="4"/>
      <c r="F218" s="5"/>
      <c r="I218" s="5"/>
      <c r="N218" s="6"/>
      <c r="T218" s="5"/>
    </row>
    <row r="219">
      <c r="B219" s="2"/>
      <c r="C219" s="3"/>
      <c r="D219" s="2"/>
      <c r="E219" s="4"/>
      <c r="F219" s="5"/>
      <c r="I219" s="5"/>
      <c r="N219" s="6"/>
      <c r="T219" s="5"/>
    </row>
    <row r="220">
      <c r="B220" s="2"/>
      <c r="C220" s="3"/>
      <c r="D220" s="2"/>
      <c r="E220" s="4"/>
      <c r="F220" s="5"/>
      <c r="I220" s="5"/>
      <c r="N220" s="6"/>
      <c r="T220" s="5"/>
    </row>
    <row r="221">
      <c r="B221" s="2"/>
      <c r="C221" s="3"/>
      <c r="D221" s="2"/>
      <c r="E221" s="4"/>
      <c r="F221" s="5"/>
      <c r="I221" s="5"/>
      <c r="N221" s="6"/>
      <c r="T221" s="5"/>
    </row>
    <row r="222">
      <c r="B222" s="2"/>
      <c r="C222" s="3"/>
      <c r="D222" s="2"/>
      <c r="E222" s="4"/>
      <c r="F222" s="5"/>
      <c r="I222" s="5"/>
      <c r="N222" s="6"/>
      <c r="T222" s="5"/>
    </row>
    <row r="223">
      <c r="B223" s="2"/>
      <c r="C223" s="3"/>
      <c r="D223" s="2"/>
      <c r="E223" s="4"/>
      <c r="F223" s="5"/>
      <c r="I223" s="5"/>
      <c r="N223" s="6"/>
      <c r="T223" s="5"/>
    </row>
    <row r="224">
      <c r="B224" s="2"/>
      <c r="C224" s="3"/>
      <c r="D224" s="2"/>
      <c r="E224" s="4"/>
      <c r="F224" s="5"/>
      <c r="I224" s="5"/>
      <c r="N224" s="6"/>
      <c r="T224" s="5"/>
    </row>
    <row r="225">
      <c r="B225" s="2"/>
      <c r="C225" s="3"/>
      <c r="D225" s="2"/>
      <c r="E225" s="4"/>
      <c r="F225" s="5"/>
      <c r="I225" s="5"/>
      <c r="N225" s="6"/>
      <c r="T225" s="5"/>
    </row>
    <row r="226">
      <c r="B226" s="2"/>
      <c r="C226" s="3"/>
      <c r="D226" s="2"/>
      <c r="E226" s="4"/>
      <c r="F226" s="5"/>
      <c r="I226" s="5"/>
      <c r="N226" s="6"/>
      <c r="T226" s="5"/>
    </row>
    <row r="227">
      <c r="B227" s="2"/>
      <c r="C227" s="3"/>
      <c r="D227" s="2"/>
      <c r="E227" s="4"/>
      <c r="F227" s="5"/>
      <c r="I227" s="5"/>
      <c r="N227" s="6"/>
      <c r="T227" s="5"/>
    </row>
    <row r="228">
      <c r="B228" s="2"/>
      <c r="C228" s="3"/>
      <c r="D228" s="2"/>
      <c r="E228" s="4"/>
      <c r="F228" s="5"/>
      <c r="I228" s="5"/>
      <c r="N228" s="6"/>
      <c r="T228" s="5"/>
    </row>
    <row r="229">
      <c r="B229" s="2"/>
      <c r="C229" s="3"/>
      <c r="D229" s="2"/>
      <c r="E229" s="4"/>
      <c r="F229" s="5"/>
      <c r="I229" s="5"/>
      <c r="N229" s="6"/>
      <c r="T229" s="5"/>
    </row>
    <row r="230">
      <c r="B230" s="2"/>
      <c r="C230" s="3"/>
      <c r="D230" s="2"/>
      <c r="E230" s="4"/>
      <c r="F230" s="5"/>
      <c r="I230" s="5"/>
      <c r="N230" s="6"/>
      <c r="T230" s="5"/>
    </row>
    <row r="231">
      <c r="B231" s="2"/>
      <c r="C231" s="3"/>
      <c r="D231" s="2"/>
      <c r="E231" s="4"/>
      <c r="F231" s="5"/>
      <c r="I231" s="5"/>
      <c r="N231" s="6"/>
      <c r="T231" s="5"/>
    </row>
    <row r="232">
      <c r="B232" s="2"/>
      <c r="C232" s="3"/>
      <c r="D232" s="2"/>
      <c r="E232" s="4"/>
      <c r="F232" s="5"/>
      <c r="I232" s="5"/>
      <c r="N232" s="6"/>
      <c r="T232" s="5"/>
    </row>
    <row r="233">
      <c r="B233" s="2"/>
      <c r="C233" s="3"/>
      <c r="D233" s="2"/>
      <c r="E233" s="4"/>
      <c r="F233" s="5"/>
      <c r="I233" s="5"/>
      <c r="N233" s="6"/>
      <c r="T233" s="5"/>
    </row>
    <row r="234">
      <c r="B234" s="2"/>
      <c r="C234" s="3"/>
      <c r="D234" s="2"/>
      <c r="E234" s="4"/>
      <c r="F234" s="5"/>
      <c r="I234" s="5"/>
      <c r="N234" s="6"/>
      <c r="T234" s="5"/>
    </row>
    <row r="235">
      <c r="B235" s="2"/>
      <c r="C235" s="3"/>
      <c r="D235" s="2"/>
      <c r="E235" s="4"/>
      <c r="F235" s="5"/>
      <c r="I235" s="5"/>
      <c r="N235" s="6"/>
      <c r="T235" s="5"/>
    </row>
    <row r="236">
      <c r="B236" s="2"/>
      <c r="C236" s="3"/>
      <c r="D236" s="2"/>
      <c r="E236" s="4"/>
      <c r="F236" s="5"/>
      <c r="I236" s="5"/>
      <c r="N236" s="6"/>
      <c r="T236" s="5"/>
    </row>
    <row r="237">
      <c r="B237" s="2"/>
      <c r="C237" s="3"/>
      <c r="D237" s="2"/>
      <c r="E237" s="4"/>
      <c r="F237" s="5"/>
      <c r="I237" s="5"/>
      <c r="N237" s="6"/>
      <c r="T237" s="5"/>
    </row>
    <row r="238">
      <c r="B238" s="2"/>
      <c r="C238" s="3"/>
      <c r="D238" s="2"/>
      <c r="E238" s="4"/>
      <c r="F238" s="5"/>
      <c r="I238" s="5"/>
      <c r="N238" s="6"/>
      <c r="T238" s="5"/>
    </row>
    <row r="239">
      <c r="B239" s="2"/>
      <c r="C239" s="3"/>
      <c r="D239" s="2"/>
      <c r="E239" s="4"/>
      <c r="F239" s="5"/>
      <c r="I239" s="5"/>
      <c r="N239" s="6"/>
      <c r="T239" s="5"/>
    </row>
    <row r="240">
      <c r="B240" s="2"/>
      <c r="C240" s="3"/>
      <c r="D240" s="2"/>
      <c r="E240" s="4"/>
      <c r="F240" s="5"/>
      <c r="I240" s="5"/>
      <c r="N240" s="6"/>
      <c r="T240" s="5"/>
    </row>
    <row r="241">
      <c r="B241" s="2"/>
      <c r="C241" s="3"/>
      <c r="D241" s="2"/>
      <c r="E241" s="4"/>
      <c r="F241" s="5"/>
      <c r="I241" s="5"/>
      <c r="N241" s="6"/>
      <c r="T241" s="5"/>
    </row>
    <row r="242">
      <c r="B242" s="2"/>
      <c r="C242" s="3"/>
      <c r="D242" s="2"/>
      <c r="E242" s="4"/>
      <c r="F242" s="5"/>
      <c r="I242" s="5"/>
      <c r="N242" s="6"/>
      <c r="T242" s="5"/>
    </row>
    <row r="243">
      <c r="B243" s="2"/>
      <c r="C243" s="3"/>
      <c r="D243" s="2"/>
      <c r="E243" s="4"/>
      <c r="F243" s="5"/>
      <c r="I243" s="5"/>
      <c r="N243" s="6"/>
      <c r="T243" s="5"/>
    </row>
    <row r="244">
      <c r="B244" s="2"/>
      <c r="C244" s="3"/>
      <c r="D244" s="2"/>
      <c r="E244" s="4"/>
      <c r="F244" s="5"/>
      <c r="I244" s="5"/>
      <c r="N244" s="6"/>
      <c r="T244" s="5"/>
    </row>
    <row r="245">
      <c r="B245" s="2"/>
      <c r="C245" s="3"/>
      <c r="D245" s="2"/>
      <c r="E245" s="4"/>
      <c r="F245" s="5"/>
      <c r="I245" s="5"/>
      <c r="N245" s="6"/>
      <c r="T245" s="5"/>
    </row>
    <row r="246">
      <c r="B246" s="2"/>
      <c r="C246" s="3"/>
      <c r="D246" s="2"/>
      <c r="E246" s="4"/>
      <c r="F246" s="5"/>
      <c r="I246" s="5"/>
      <c r="N246" s="6"/>
      <c r="T246" s="5"/>
    </row>
    <row r="247">
      <c r="B247" s="2"/>
      <c r="C247" s="3"/>
      <c r="D247" s="2"/>
      <c r="E247" s="4"/>
      <c r="F247" s="5"/>
      <c r="I247" s="5"/>
      <c r="N247" s="6"/>
      <c r="T247" s="5"/>
    </row>
    <row r="248">
      <c r="B248" s="2"/>
      <c r="C248" s="3"/>
      <c r="D248" s="2"/>
      <c r="E248" s="4"/>
      <c r="F248" s="5"/>
      <c r="I248" s="5"/>
      <c r="N248" s="6"/>
      <c r="T248" s="5"/>
    </row>
    <row r="249">
      <c r="B249" s="2"/>
      <c r="C249" s="3"/>
      <c r="D249" s="2"/>
      <c r="E249" s="4"/>
      <c r="F249" s="5"/>
      <c r="I249" s="5"/>
      <c r="N249" s="6"/>
      <c r="T249" s="5"/>
    </row>
    <row r="250">
      <c r="B250" s="2"/>
      <c r="C250" s="3"/>
      <c r="D250" s="2"/>
      <c r="E250" s="4"/>
      <c r="F250" s="5"/>
      <c r="I250" s="5"/>
      <c r="N250" s="6"/>
      <c r="T250" s="5"/>
    </row>
    <row r="251">
      <c r="B251" s="2"/>
      <c r="C251" s="3"/>
      <c r="D251" s="2"/>
      <c r="E251" s="4"/>
      <c r="F251" s="5"/>
      <c r="I251" s="5"/>
      <c r="N251" s="6"/>
      <c r="T251" s="5"/>
    </row>
    <row r="252">
      <c r="B252" s="2"/>
      <c r="C252" s="3"/>
      <c r="D252" s="2"/>
      <c r="E252" s="4"/>
      <c r="F252" s="5"/>
      <c r="I252" s="5"/>
      <c r="N252" s="6"/>
      <c r="T252" s="5"/>
    </row>
    <row r="253">
      <c r="B253" s="2"/>
      <c r="C253" s="3"/>
      <c r="D253" s="2"/>
      <c r="E253" s="4"/>
      <c r="F253" s="5"/>
      <c r="I253" s="5"/>
      <c r="N253" s="6"/>
      <c r="T253" s="5"/>
    </row>
    <row r="254">
      <c r="B254" s="2"/>
      <c r="C254" s="3"/>
      <c r="D254" s="2"/>
      <c r="E254" s="4"/>
      <c r="F254" s="5"/>
      <c r="I254" s="5"/>
      <c r="N254" s="6"/>
      <c r="T254" s="5"/>
    </row>
    <row r="255">
      <c r="B255" s="2"/>
      <c r="C255" s="3"/>
      <c r="D255" s="2"/>
      <c r="E255" s="4"/>
      <c r="F255" s="5"/>
      <c r="I255" s="5"/>
      <c r="N255" s="6"/>
      <c r="T255" s="5"/>
    </row>
    <row r="256">
      <c r="B256" s="2"/>
      <c r="C256" s="3"/>
      <c r="D256" s="2"/>
      <c r="E256" s="4"/>
      <c r="F256" s="5"/>
      <c r="I256" s="5"/>
      <c r="N256" s="6"/>
      <c r="T256" s="5"/>
    </row>
    <row r="257">
      <c r="B257" s="2"/>
      <c r="C257" s="3"/>
      <c r="D257" s="2"/>
      <c r="E257" s="4"/>
      <c r="F257" s="5"/>
      <c r="I257" s="5"/>
      <c r="N257" s="6"/>
      <c r="T257" s="5"/>
    </row>
    <row r="258">
      <c r="B258" s="2"/>
      <c r="C258" s="3"/>
      <c r="D258" s="2"/>
      <c r="E258" s="4"/>
      <c r="F258" s="5"/>
      <c r="I258" s="5"/>
      <c r="N258" s="6"/>
      <c r="T258" s="5"/>
    </row>
    <row r="259">
      <c r="B259" s="2"/>
      <c r="C259" s="3"/>
      <c r="D259" s="2"/>
      <c r="E259" s="4"/>
      <c r="F259" s="5"/>
      <c r="I259" s="5"/>
      <c r="N259" s="6"/>
      <c r="T259" s="5"/>
    </row>
    <row r="260">
      <c r="B260" s="2"/>
      <c r="C260" s="3"/>
      <c r="D260" s="2"/>
      <c r="E260" s="4"/>
      <c r="F260" s="5"/>
      <c r="I260" s="5"/>
      <c r="N260" s="6"/>
      <c r="T260" s="5"/>
    </row>
    <row r="261">
      <c r="B261" s="2"/>
      <c r="C261" s="3"/>
      <c r="D261" s="2"/>
      <c r="E261" s="4"/>
      <c r="F261" s="5"/>
      <c r="I261" s="5"/>
      <c r="N261" s="6"/>
      <c r="T261" s="5"/>
    </row>
    <row r="262">
      <c r="B262" s="2"/>
      <c r="C262" s="3"/>
      <c r="D262" s="2"/>
      <c r="E262" s="4"/>
      <c r="F262" s="5"/>
      <c r="I262" s="5"/>
      <c r="N262" s="6"/>
      <c r="T262" s="5"/>
    </row>
    <row r="263">
      <c r="B263" s="2"/>
      <c r="C263" s="3"/>
      <c r="D263" s="2"/>
      <c r="E263" s="4"/>
      <c r="F263" s="5"/>
      <c r="I263" s="5"/>
      <c r="N263" s="6"/>
      <c r="T263" s="5"/>
    </row>
    <row r="264">
      <c r="B264" s="2"/>
      <c r="C264" s="3"/>
      <c r="D264" s="2"/>
      <c r="E264" s="4"/>
      <c r="F264" s="5"/>
      <c r="I264" s="5"/>
      <c r="N264" s="6"/>
      <c r="T264" s="5"/>
    </row>
    <row r="265">
      <c r="B265" s="2"/>
      <c r="C265" s="3"/>
      <c r="D265" s="2"/>
      <c r="E265" s="4"/>
      <c r="F265" s="5"/>
      <c r="I265" s="5"/>
      <c r="N265" s="6"/>
      <c r="T265" s="5"/>
    </row>
    <row r="266">
      <c r="B266" s="2"/>
      <c r="C266" s="3"/>
      <c r="D266" s="2"/>
      <c r="E266" s="4"/>
      <c r="F266" s="5"/>
      <c r="I266" s="5"/>
      <c r="N266" s="6"/>
      <c r="T266" s="5"/>
    </row>
    <row r="267">
      <c r="B267" s="2"/>
      <c r="C267" s="3"/>
      <c r="D267" s="2"/>
      <c r="E267" s="4"/>
      <c r="F267" s="5"/>
      <c r="I267" s="5"/>
      <c r="N267" s="6"/>
      <c r="T267" s="5"/>
    </row>
    <row r="268">
      <c r="B268" s="2"/>
      <c r="C268" s="3"/>
      <c r="D268" s="2"/>
      <c r="E268" s="4"/>
      <c r="F268" s="5"/>
      <c r="I268" s="5"/>
      <c r="N268" s="6"/>
      <c r="T268" s="5"/>
    </row>
    <row r="269">
      <c r="B269" s="2"/>
      <c r="C269" s="3"/>
      <c r="D269" s="2"/>
      <c r="E269" s="4"/>
      <c r="F269" s="5"/>
      <c r="I269" s="5"/>
      <c r="N269" s="6"/>
      <c r="T269" s="5"/>
    </row>
    <row r="270">
      <c r="B270" s="2"/>
      <c r="C270" s="3"/>
      <c r="D270" s="2"/>
      <c r="E270" s="4"/>
      <c r="F270" s="5"/>
      <c r="I270" s="5"/>
      <c r="N270" s="6"/>
      <c r="T270" s="5"/>
    </row>
    <row r="271">
      <c r="B271" s="2"/>
      <c r="C271" s="3"/>
      <c r="D271" s="2"/>
      <c r="E271" s="4"/>
      <c r="F271" s="5"/>
      <c r="I271" s="5"/>
      <c r="N271" s="6"/>
      <c r="T271" s="5"/>
    </row>
    <row r="272">
      <c r="B272" s="2"/>
      <c r="C272" s="3"/>
      <c r="D272" s="2"/>
      <c r="E272" s="4"/>
      <c r="F272" s="5"/>
      <c r="I272" s="5"/>
      <c r="N272" s="6"/>
      <c r="T272" s="5"/>
    </row>
    <row r="273">
      <c r="B273" s="2"/>
      <c r="C273" s="3"/>
      <c r="D273" s="2"/>
      <c r="E273" s="4"/>
      <c r="F273" s="5"/>
      <c r="I273" s="5"/>
      <c r="N273" s="6"/>
      <c r="T273" s="5"/>
    </row>
    <row r="274">
      <c r="B274" s="2"/>
      <c r="C274" s="3"/>
      <c r="D274" s="2"/>
      <c r="E274" s="4"/>
      <c r="F274" s="5"/>
      <c r="I274" s="5"/>
      <c r="N274" s="6"/>
      <c r="T274" s="5"/>
    </row>
    <row r="275">
      <c r="B275" s="2"/>
      <c r="C275" s="3"/>
      <c r="D275" s="2"/>
      <c r="E275" s="4"/>
      <c r="F275" s="5"/>
      <c r="I275" s="5"/>
      <c r="N275" s="6"/>
      <c r="T275" s="5"/>
    </row>
    <row r="276">
      <c r="B276" s="2"/>
      <c r="C276" s="3"/>
      <c r="D276" s="2"/>
      <c r="E276" s="4"/>
      <c r="F276" s="5"/>
      <c r="I276" s="5"/>
      <c r="N276" s="6"/>
      <c r="T276" s="5"/>
    </row>
    <row r="277">
      <c r="B277" s="2"/>
      <c r="C277" s="3"/>
      <c r="D277" s="2"/>
      <c r="E277" s="4"/>
      <c r="F277" s="5"/>
      <c r="I277" s="5"/>
      <c r="N277" s="6"/>
      <c r="T277" s="5"/>
    </row>
    <row r="278">
      <c r="B278" s="2"/>
      <c r="C278" s="3"/>
      <c r="D278" s="2"/>
      <c r="E278" s="4"/>
      <c r="F278" s="5"/>
      <c r="I278" s="5"/>
      <c r="N278" s="6"/>
      <c r="T278" s="5"/>
    </row>
    <row r="279">
      <c r="B279" s="2"/>
      <c r="C279" s="3"/>
      <c r="D279" s="2"/>
      <c r="E279" s="4"/>
      <c r="F279" s="5"/>
      <c r="I279" s="5"/>
      <c r="N279" s="6"/>
      <c r="T279" s="5"/>
    </row>
    <row r="280">
      <c r="B280" s="2"/>
      <c r="C280" s="3"/>
      <c r="D280" s="2"/>
      <c r="E280" s="4"/>
      <c r="F280" s="5"/>
      <c r="I280" s="5"/>
      <c r="N280" s="6"/>
      <c r="T280" s="5"/>
    </row>
    <row r="281">
      <c r="B281" s="2"/>
      <c r="C281" s="3"/>
      <c r="D281" s="2"/>
      <c r="E281" s="4"/>
      <c r="F281" s="5"/>
      <c r="I281" s="5"/>
      <c r="N281" s="6"/>
      <c r="T281" s="5"/>
    </row>
    <row r="282">
      <c r="B282" s="2"/>
      <c r="C282" s="3"/>
      <c r="D282" s="2"/>
      <c r="E282" s="4"/>
      <c r="F282" s="5"/>
      <c r="I282" s="5"/>
      <c r="N282" s="6"/>
      <c r="T282" s="5"/>
    </row>
    <row r="283">
      <c r="B283" s="2"/>
      <c r="C283" s="3"/>
      <c r="D283" s="2"/>
      <c r="E283" s="4"/>
      <c r="F283" s="5"/>
      <c r="I283" s="5"/>
      <c r="N283" s="6"/>
      <c r="T283" s="5"/>
    </row>
    <row r="284">
      <c r="B284" s="2"/>
      <c r="C284" s="3"/>
      <c r="D284" s="2"/>
      <c r="E284" s="4"/>
      <c r="F284" s="5"/>
      <c r="I284" s="5"/>
      <c r="N284" s="6"/>
      <c r="T284" s="5"/>
    </row>
    <row r="285">
      <c r="B285" s="2"/>
      <c r="C285" s="3"/>
      <c r="D285" s="2"/>
      <c r="E285" s="4"/>
      <c r="F285" s="5"/>
      <c r="I285" s="5"/>
      <c r="N285" s="6"/>
      <c r="T285" s="5"/>
    </row>
    <row r="286">
      <c r="B286" s="2"/>
      <c r="C286" s="3"/>
      <c r="D286" s="2"/>
      <c r="E286" s="4"/>
      <c r="F286" s="5"/>
      <c r="I286" s="5"/>
      <c r="N286" s="6"/>
      <c r="T286" s="5"/>
    </row>
    <row r="287">
      <c r="B287" s="2"/>
      <c r="C287" s="3"/>
      <c r="D287" s="2"/>
      <c r="E287" s="4"/>
      <c r="F287" s="5"/>
      <c r="I287" s="5"/>
      <c r="N287" s="6"/>
      <c r="T287" s="5"/>
    </row>
    <row r="288">
      <c r="B288" s="2"/>
      <c r="C288" s="3"/>
      <c r="D288" s="2"/>
      <c r="E288" s="4"/>
      <c r="F288" s="5"/>
      <c r="I288" s="5"/>
      <c r="N288" s="6"/>
      <c r="T288" s="5"/>
    </row>
    <row r="289">
      <c r="B289" s="2"/>
      <c r="C289" s="3"/>
      <c r="D289" s="2"/>
      <c r="E289" s="4"/>
      <c r="F289" s="5"/>
      <c r="I289" s="5"/>
      <c r="N289" s="6"/>
      <c r="T289" s="5"/>
    </row>
    <row r="290">
      <c r="B290" s="2"/>
      <c r="C290" s="3"/>
      <c r="D290" s="2"/>
      <c r="E290" s="4"/>
      <c r="F290" s="5"/>
      <c r="I290" s="5"/>
      <c r="N290" s="6"/>
      <c r="T290" s="5"/>
    </row>
    <row r="291">
      <c r="B291" s="2"/>
      <c r="C291" s="3"/>
      <c r="D291" s="2"/>
      <c r="E291" s="4"/>
      <c r="F291" s="5"/>
      <c r="I291" s="5"/>
      <c r="N291" s="6"/>
      <c r="T291" s="5"/>
    </row>
    <row r="292">
      <c r="B292" s="2"/>
      <c r="C292" s="3"/>
      <c r="D292" s="2"/>
      <c r="E292" s="4"/>
      <c r="F292" s="5"/>
      <c r="I292" s="5"/>
      <c r="N292" s="6"/>
      <c r="T292" s="5"/>
    </row>
    <row r="293">
      <c r="B293" s="2"/>
      <c r="C293" s="3"/>
      <c r="D293" s="2"/>
      <c r="E293" s="4"/>
      <c r="F293" s="5"/>
      <c r="I293" s="5"/>
      <c r="N293" s="6"/>
      <c r="T293" s="5"/>
    </row>
    <row r="294">
      <c r="B294" s="2"/>
      <c r="C294" s="3"/>
      <c r="D294" s="2"/>
      <c r="E294" s="4"/>
      <c r="F294" s="5"/>
      <c r="I294" s="5"/>
      <c r="N294" s="6"/>
      <c r="T294" s="5"/>
    </row>
    <row r="295">
      <c r="B295" s="2"/>
      <c r="C295" s="3"/>
      <c r="D295" s="2"/>
      <c r="E295" s="4"/>
      <c r="F295" s="5"/>
      <c r="I295" s="5"/>
      <c r="N295" s="6"/>
      <c r="T295" s="5"/>
    </row>
    <row r="296">
      <c r="B296" s="2"/>
      <c r="C296" s="3"/>
      <c r="D296" s="2"/>
      <c r="E296" s="4"/>
      <c r="F296" s="5"/>
      <c r="I296" s="5"/>
      <c r="N296" s="6"/>
      <c r="T296" s="5"/>
    </row>
    <row r="297">
      <c r="B297" s="2"/>
      <c r="C297" s="3"/>
      <c r="D297" s="2"/>
      <c r="E297" s="4"/>
      <c r="F297" s="5"/>
      <c r="I297" s="5"/>
      <c r="N297" s="6"/>
      <c r="T297" s="5"/>
    </row>
    <row r="298">
      <c r="B298" s="2"/>
      <c r="C298" s="3"/>
      <c r="D298" s="2"/>
      <c r="E298" s="4"/>
      <c r="F298" s="5"/>
      <c r="I298" s="5"/>
      <c r="N298" s="6"/>
      <c r="T298" s="5"/>
    </row>
    <row r="299">
      <c r="B299" s="2"/>
      <c r="C299" s="3"/>
      <c r="D299" s="2"/>
      <c r="E299" s="4"/>
      <c r="F299" s="5"/>
      <c r="I299" s="5"/>
      <c r="N299" s="6"/>
      <c r="T299" s="5"/>
    </row>
    <row r="300">
      <c r="B300" s="2"/>
      <c r="C300" s="3"/>
      <c r="D300" s="2"/>
      <c r="E300" s="4"/>
      <c r="F300" s="5"/>
      <c r="I300" s="5"/>
      <c r="N300" s="6"/>
      <c r="T300" s="5"/>
    </row>
    <row r="301">
      <c r="B301" s="2"/>
      <c r="C301" s="3"/>
      <c r="D301" s="2"/>
      <c r="E301" s="4"/>
      <c r="F301" s="5"/>
      <c r="I301" s="5"/>
      <c r="N301" s="6"/>
      <c r="T301" s="5"/>
    </row>
    <row r="302">
      <c r="B302" s="2"/>
      <c r="C302" s="3"/>
      <c r="D302" s="2"/>
      <c r="E302" s="4"/>
      <c r="F302" s="5"/>
      <c r="I302" s="5"/>
      <c r="N302" s="6"/>
      <c r="T302" s="5"/>
    </row>
    <row r="303">
      <c r="B303" s="2"/>
      <c r="C303" s="3"/>
      <c r="D303" s="2"/>
      <c r="E303" s="4"/>
      <c r="F303" s="5"/>
      <c r="I303" s="5"/>
      <c r="N303" s="6"/>
      <c r="T303" s="5"/>
    </row>
    <row r="304">
      <c r="B304" s="2"/>
      <c r="C304" s="3"/>
      <c r="D304" s="2"/>
      <c r="E304" s="4"/>
      <c r="F304" s="5"/>
      <c r="I304" s="5"/>
      <c r="N304" s="6"/>
      <c r="T304" s="5"/>
    </row>
    <row r="305">
      <c r="B305" s="2"/>
      <c r="C305" s="3"/>
      <c r="D305" s="2"/>
      <c r="E305" s="4"/>
      <c r="F305" s="5"/>
      <c r="I305" s="5"/>
      <c r="N305" s="6"/>
      <c r="T305" s="5"/>
    </row>
    <row r="306">
      <c r="B306" s="2"/>
      <c r="C306" s="3"/>
      <c r="D306" s="2"/>
      <c r="E306" s="4"/>
      <c r="F306" s="5"/>
      <c r="I306" s="5"/>
      <c r="N306" s="6"/>
      <c r="T306" s="5"/>
    </row>
    <row r="307">
      <c r="B307" s="2"/>
      <c r="C307" s="3"/>
      <c r="D307" s="2"/>
      <c r="E307" s="4"/>
      <c r="F307" s="5"/>
      <c r="I307" s="5"/>
      <c r="N307" s="6"/>
      <c r="T307" s="5"/>
    </row>
    <row r="308">
      <c r="B308" s="2"/>
      <c r="C308" s="3"/>
      <c r="D308" s="2"/>
      <c r="E308" s="4"/>
      <c r="F308" s="5"/>
      <c r="I308" s="5"/>
      <c r="N308" s="6"/>
      <c r="T308" s="5"/>
    </row>
    <row r="309">
      <c r="B309" s="2"/>
      <c r="C309" s="3"/>
      <c r="D309" s="2"/>
      <c r="E309" s="4"/>
      <c r="F309" s="5"/>
      <c r="I309" s="5"/>
      <c r="N309" s="6"/>
      <c r="T309" s="5"/>
    </row>
    <row r="310">
      <c r="B310" s="2"/>
      <c r="C310" s="3"/>
      <c r="D310" s="2"/>
      <c r="E310" s="4"/>
      <c r="F310" s="5"/>
      <c r="I310" s="5"/>
      <c r="N310" s="6"/>
      <c r="T310" s="5"/>
    </row>
    <row r="311">
      <c r="B311" s="2"/>
      <c r="C311" s="3"/>
      <c r="D311" s="2"/>
      <c r="E311" s="4"/>
      <c r="F311" s="5"/>
      <c r="I311" s="5"/>
      <c r="N311" s="6"/>
      <c r="T311" s="5"/>
    </row>
    <row r="312">
      <c r="B312" s="2"/>
      <c r="C312" s="3"/>
      <c r="D312" s="2"/>
      <c r="E312" s="4"/>
      <c r="F312" s="5"/>
      <c r="I312" s="5"/>
      <c r="N312" s="6"/>
      <c r="T312" s="5"/>
    </row>
    <row r="313">
      <c r="B313" s="2"/>
      <c r="C313" s="3"/>
      <c r="D313" s="2"/>
      <c r="E313" s="4"/>
      <c r="F313" s="5"/>
      <c r="I313" s="5"/>
      <c r="N313" s="6"/>
      <c r="T313" s="5"/>
    </row>
    <row r="314">
      <c r="B314" s="2"/>
      <c r="C314" s="3"/>
      <c r="D314" s="2"/>
      <c r="E314" s="4"/>
      <c r="F314" s="5"/>
      <c r="I314" s="5"/>
      <c r="N314" s="6"/>
      <c r="T314" s="5"/>
    </row>
    <row r="315">
      <c r="B315" s="2"/>
      <c r="C315" s="3"/>
      <c r="D315" s="2"/>
      <c r="E315" s="4"/>
      <c r="F315" s="5"/>
      <c r="I315" s="5"/>
      <c r="N315" s="6"/>
      <c r="T315" s="5"/>
    </row>
    <row r="316">
      <c r="B316" s="2"/>
      <c r="C316" s="3"/>
      <c r="D316" s="2"/>
      <c r="E316" s="4"/>
      <c r="F316" s="5"/>
      <c r="I316" s="5"/>
      <c r="N316" s="6"/>
      <c r="T316" s="5"/>
    </row>
    <row r="317">
      <c r="B317" s="2"/>
      <c r="C317" s="3"/>
      <c r="D317" s="2"/>
      <c r="E317" s="4"/>
      <c r="F317" s="5"/>
      <c r="I317" s="5"/>
      <c r="N317" s="6"/>
      <c r="T317" s="5"/>
    </row>
    <row r="318">
      <c r="B318" s="2"/>
      <c r="C318" s="3"/>
      <c r="D318" s="2"/>
      <c r="E318" s="4"/>
      <c r="F318" s="5"/>
      <c r="I318" s="5"/>
      <c r="N318" s="6"/>
      <c r="T318" s="5"/>
    </row>
    <row r="319">
      <c r="B319" s="2"/>
      <c r="C319" s="3"/>
      <c r="D319" s="2"/>
      <c r="E319" s="4"/>
      <c r="F319" s="5"/>
      <c r="I319" s="5"/>
      <c r="N319" s="6"/>
      <c r="T319" s="5"/>
    </row>
    <row r="320">
      <c r="B320" s="2"/>
      <c r="C320" s="3"/>
      <c r="D320" s="2"/>
      <c r="E320" s="4"/>
      <c r="F320" s="5"/>
      <c r="I320" s="5"/>
      <c r="N320" s="6"/>
      <c r="T320" s="5"/>
    </row>
    <row r="321">
      <c r="B321" s="2"/>
      <c r="C321" s="3"/>
      <c r="D321" s="2"/>
      <c r="E321" s="4"/>
      <c r="F321" s="5"/>
      <c r="I321" s="5"/>
      <c r="N321" s="6"/>
      <c r="T321" s="5"/>
    </row>
    <row r="322">
      <c r="B322" s="2"/>
      <c r="C322" s="3"/>
      <c r="D322" s="2"/>
      <c r="E322" s="4"/>
      <c r="F322" s="5"/>
      <c r="I322" s="5"/>
      <c r="N322" s="6"/>
      <c r="T322" s="5"/>
    </row>
    <row r="323">
      <c r="B323" s="2"/>
      <c r="C323" s="3"/>
      <c r="D323" s="2"/>
      <c r="E323" s="4"/>
      <c r="F323" s="5"/>
      <c r="I323" s="5"/>
      <c r="N323" s="6"/>
      <c r="T323" s="5"/>
    </row>
    <row r="324">
      <c r="B324" s="2"/>
      <c r="C324" s="3"/>
      <c r="D324" s="2"/>
      <c r="E324" s="4"/>
      <c r="F324" s="5"/>
      <c r="I324" s="5"/>
      <c r="N324" s="6"/>
      <c r="T324" s="5"/>
    </row>
    <row r="325">
      <c r="B325" s="2"/>
      <c r="C325" s="3"/>
      <c r="D325" s="2"/>
      <c r="E325" s="4"/>
      <c r="F325" s="5"/>
      <c r="I325" s="5"/>
      <c r="N325" s="6"/>
      <c r="T325" s="5"/>
    </row>
    <row r="326">
      <c r="B326" s="2"/>
      <c r="C326" s="3"/>
      <c r="D326" s="2"/>
      <c r="E326" s="4"/>
      <c r="F326" s="5"/>
      <c r="I326" s="5"/>
      <c r="N326" s="6"/>
      <c r="T326" s="5"/>
    </row>
    <row r="327">
      <c r="B327" s="2"/>
      <c r="C327" s="3"/>
      <c r="D327" s="2"/>
      <c r="E327" s="4"/>
      <c r="F327" s="5"/>
      <c r="I327" s="5"/>
      <c r="N327" s="6"/>
      <c r="T327" s="5"/>
    </row>
    <row r="328">
      <c r="B328" s="2"/>
      <c r="C328" s="3"/>
      <c r="D328" s="2"/>
      <c r="E328" s="4"/>
      <c r="F328" s="5"/>
      <c r="I328" s="5"/>
      <c r="N328" s="6"/>
      <c r="T328" s="5"/>
    </row>
    <row r="329">
      <c r="B329" s="2"/>
      <c r="C329" s="3"/>
      <c r="D329" s="2"/>
      <c r="E329" s="4"/>
      <c r="F329" s="5"/>
      <c r="I329" s="5"/>
      <c r="N329" s="6"/>
      <c r="T329" s="5"/>
    </row>
    <row r="330">
      <c r="B330" s="2"/>
      <c r="C330" s="3"/>
      <c r="D330" s="2"/>
      <c r="E330" s="4"/>
      <c r="F330" s="5"/>
      <c r="I330" s="5"/>
      <c r="N330" s="6"/>
      <c r="T330" s="5"/>
    </row>
    <row r="331">
      <c r="B331" s="2"/>
      <c r="C331" s="3"/>
      <c r="D331" s="2"/>
      <c r="E331" s="4"/>
      <c r="F331" s="5"/>
      <c r="I331" s="5"/>
      <c r="N331" s="6"/>
      <c r="T331" s="5"/>
    </row>
    <row r="332">
      <c r="B332" s="2"/>
      <c r="C332" s="3"/>
      <c r="D332" s="2"/>
      <c r="E332" s="4"/>
      <c r="F332" s="5"/>
      <c r="I332" s="5"/>
      <c r="N332" s="6"/>
      <c r="T332" s="5"/>
    </row>
    <row r="333">
      <c r="B333" s="2"/>
      <c r="C333" s="3"/>
      <c r="D333" s="2"/>
      <c r="E333" s="4"/>
      <c r="F333" s="5"/>
      <c r="I333" s="5"/>
      <c r="N333" s="6"/>
      <c r="T333" s="5"/>
    </row>
    <row r="334">
      <c r="B334" s="2"/>
      <c r="C334" s="3"/>
      <c r="D334" s="2"/>
      <c r="E334" s="4"/>
      <c r="F334" s="5"/>
      <c r="I334" s="5"/>
      <c r="N334" s="6"/>
      <c r="T334" s="5"/>
    </row>
    <row r="335">
      <c r="B335" s="2"/>
      <c r="C335" s="3"/>
      <c r="D335" s="2"/>
      <c r="E335" s="4"/>
      <c r="F335" s="5"/>
      <c r="I335" s="5"/>
      <c r="N335" s="6"/>
      <c r="T335" s="5"/>
    </row>
    <row r="336">
      <c r="B336" s="2"/>
      <c r="C336" s="3"/>
      <c r="D336" s="2"/>
      <c r="E336" s="4"/>
      <c r="F336" s="5"/>
      <c r="I336" s="5"/>
      <c r="N336" s="6"/>
      <c r="T336" s="5"/>
    </row>
    <row r="337">
      <c r="B337" s="2"/>
      <c r="C337" s="3"/>
      <c r="D337" s="2"/>
      <c r="E337" s="4"/>
      <c r="F337" s="5"/>
      <c r="I337" s="5"/>
      <c r="N337" s="6"/>
      <c r="T337" s="5"/>
    </row>
    <row r="338">
      <c r="B338" s="2"/>
      <c r="C338" s="3"/>
      <c r="D338" s="2"/>
      <c r="E338" s="4"/>
      <c r="F338" s="5"/>
      <c r="I338" s="5"/>
      <c r="N338" s="6"/>
      <c r="T338" s="5"/>
    </row>
    <row r="339">
      <c r="B339" s="2"/>
      <c r="C339" s="3"/>
      <c r="D339" s="2"/>
      <c r="E339" s="4"/>
      <c r="F339" s="5"/>
      <c r="I339" s="5"/>
      <c r="N339" s="6"/>
      <c r="T339" s="5"/>
    </row>
    <row r="340">
      <c r="B340" s="2"/>
      <c r="C340" s="3"/>
      <c r="D340" s="2"/>
      <c r="E340" s="4"/>
      <c r="F340" s="5"/>
      <c r="I340" s="5"/>
      <c r="N340" s="6"/>
      <c r="T340" s="5"/>
    </row>
    <row r="341">
      <c r="B341" s="2"/>
      <c r="C341" s="3"/>
      <c r="D341" s="2"/>
      <c r="E341" s="4"/>
      <c r="F341" s="5"/>
      <c r="I341" s="5"/>
      <c r="N341" s="6"/>
      <c r="T341" s="5"/>
    </row>
    <row r="342">
      <c r="B342" s="2"/>
      <c r="C342" s="3"/>
      <c r="D342" s="2"/>
      <c r="E342" s="4"/>
      <c r="F342" s="5"/>
      <c r="I342" s="5"/>
      <c r="N342" s="6"/>
      <c r="T342" s="5"/>
    </row>
    <row r="343">
      <c r="B343" s="2"/>
      <c r="C343" s="3"/>
      <c r="D343" s="2"/>
      <c r="E343" s="4"/>
      <c r="F343" s="5"/>
      <c r="I343" s="5"/>
      <c r="N343" s="6"/>
      <c r="T343" s="5"/>
    </row>
    <row r="344">
      <c r="B344" s="2"/>
      <c r="C344" s="3"/>
      <c r="D344" s="2"/>
      <c r="E344" s="4"/>
      <c r="F344" s="5"/>
      <c r="I344" s="5"/>
      <c r="N344" s="6"/>
      <c r="T344" s="5"/>
    </row>
    <row r="345">
      <c r="B345" s="2"/>
      <c r="C345" s="3"/>
      <c r="D345" s="2"/>
      <c r="E345" s="4"/>
      <c r="F345" s="5"/>
      <c r="I345" s="5"/>
      <c r="N345" s="6"/>
      <c r="T345" s="5"/>
    </row>
    <row r="346">
      <c r="B346" s="2"/>
      <c r="C346" s="3"/>
      <c r="D346" s="2"/>
      <c r="E346" s="4"/>
      <c r="F346" s="5"/>
      <c r="I346" s="5"/>
      <c r="N346" s="6"/>
      <c r="T346" s="5"/>
    </row>
    <row r="347">
      <c r="B347" s="2"/>
      <c r="C347" s="3"/>
      <c r="D347" s="2"/>
      <c r="E347" s="4"/>
      <c r="F347" s="5"/>
      <c r="I347" s="5"/>
      <c r="N347" s="6"/>
      <c r="T347" s="5"/>
    </row>
    <row r="348">
      <c r="B348" s="2"/>
      <c r="C348" s="3"/>
      <c r="D348" s="2"/>
      <c r="E348" s="4"/>
      <c r="F348" s="5"/>
      <c r="I348" s="5"/>
      <c r="N348" s="6"/>
      <c r="T348" s="5"/>
    </row>
    <row r="349">
      <c r="B349" s="2"/>
      <c r="C349" s="3"/>
      <c r="D349" s="2"/>
      <c r="E349" s="4"/>
      <c r="F349" s="5"/>
      <c r="I349" s="5"/>
      <c r="N349" s="6"/>
      <c r="T349" s="5"/>
    </row>
    <row r="350">
      <c r="B350" s="2"/>
      <c r="C350" s="3"/>
      <c r="D350" s="2"/>
      <c r="E350" s="4"/>
      <c r="F350" s="5"/>
      <c r="I350" s="5"/>
      <c r="N350" s="6"/>
      <c r="T350" s="5"/>
    </row>
    <row r="351">
      <c r="B351" s="2"/>
      <c r="C351" s="3"/>
      <c r="D351" s="2"/>
      <c r="E351" s="4"/>
      <c r="F351" s="5"/>
      <c r="I351" s="5"/>
      <c r="N351" s="6"/>
      <c r="T351" s="5"/>
    </row>
    <row r="352">
      <c r="B352" s="2"/>
      <c r="C352" s="3"/>
      <c r="D352" s="2"/>
      <c r="E352" s="4"/>
      <c r="F352" s="5"/>
      <c r="I352" s="5"/>
      <c r="N352" s="6"/>
      <c r="T352" s="5"/>
    </row>
    <row r="353">
      <c r="B353" s="2"/>
      <c r="C353" s="3"/>
      <c r="D353" s="2"/>
      <c r="E353" s="4"/>
      <c r="F353" s="5"/>
      <c r="I353" s="5"/>
      <c r="N353" s="6"/>
      <c r="T353" s="5"/>
    </row>
    <row r="354">
      <c r="B354" s="2"/>
      <c r="C354" s="3"/>
      <c r="D354" s="2"/>
      <c r="E354" s="4"/>
      <c r="F354" s="5"/>
      <c r="I354" s="5"/>
      <c r="N354" s="6"/>
      <c r="T354" s="5"/>
    </row>
    <row r="355">
      <c r="B355" s="2"/>
      <c r="C355" s="3"/>
      <c r="D355" s="2"/>
      <c r="E355" s="4"/>
      <c r="F355" s="5"/>
      <c r="I355" s="5"/>
      <c r="N355" s="6"/>
      <c r="T355" s="5"/>
    </row>
    <row r="356">
      <c r="B356" s="2"/>
      <c r="C356" s="3"/>
      <c r="D356" s="2"/>
      <c r="E356" s="4"/>
      <c r="F356" s="5"/>
      <c r="I356" s="5"/>
      <c r="N356" s="6"/>
      <c r="T356" s="5"/>
    </row>
    <row r="357">
      <c r="B357" s="2"/>
      <c r="C357" s="3"/>
      <c r="D357" s="2"/>
      <c r="E357" s="4"/>
      <c r="F357" s="5"/>
      <c r="I357" s="5"/>
      <c r="N357" s="6"/>
      <c r="T357" s="5"/>
    </row>
    <row r="358">
      <c r="B358" s="2"/>
      <c r="C358" s="3"/>
      <c r="D358" s="2"/>
      <c r="E358" s="4"/>
      <c r="F358" s="5"/>
      <c r="I358" s="5"/>
      <c r="N358" s="6"/>
      <c r="T358" s="5"/>
    </row>
    <row r="359">
      <c r="B359" s="2"/>
      <c r="C359" s="3"/>
      <c r="D359" s="2"/>
      <c r="E359" s="4"/>
      <c r="F359" s="5"/>
      <c r="I359" s="5"/>
      <c r="N359" s="6"/>
      <c r="T359" s="5"/>
    </row>
    <row r="360">
      <c r="B360" s="2"/>
      <c r="C360" s="3"/>
      <c r="D360" s="2"/>
      <c r="E360" s="4"/>
      <c r="F360" s="5"/>
      <c r="I360" s="5"/>
      <c r="N360" s="6"/>
      <c r="T360" s="5"/>
    </row>
    <row r="361">
      <c r="B361" s="2"/>
      <c r="C361" s="3"/>
      <c r="D361" s="2"/>
      <c r="E361" s="4"/>
      <c r="F361" s="5"/>
      <c r="I361" s="5"/>
      <c r="N361" s="6"/>
      <c r="T361" s="5"/>
    </row>
    <row r="362">
      <c r="B362" s="2"/>
      <c r="C362" s="3"/>
      <c r="D362" s="2"/>
      <c r="E362" s="4"/>
      <c r="F362" s="5"/>
      <c r="I362" s="5"/>
      <c r="N362" s="6"/>
      <c r="T362" s="5"/>
    </row>
    <row r="363">
      <c r="B363" s="2"/>
      <c r="C363" s="3"/>
      <c r="D363" s="2"/>
      <c r="E363" s="4"/>
      <c r="F363" s="5"/>
      <c r="I363" s="5"/>
      <c r="N363" s="6"/>
      <c r="T363" s="5"/>
    </row>
    <row r="364">
      <c r="B364" s="2"/>
      <c r="C364" s="3"/>
      <c r="D364" s="2"/>
      <c r="E364" s="4"/>
      <c r="F364" s="5"/>
      <c r="I364" s="5"/>
      <c r="N364" s="6"/>
      <c r="T364" s="5"/>
    </row>
    <row r="365">
      <c r="B365" s="2"/>
      <c r="C365" s="3"/>
      <c r="D365" s="2"/>
      <c r="E365" s="4"/>
      <c r="F365" s="5"/>
      <c r="I365" s="5"/>
      <c r="N365" s="6"/>
      <c r="T365" s="5"/>
    </row>
    <row r="366">
      <c r="B366" s="2"/>
      <c r="C366" s="3"/>
      <c r="D366" s="2"/>
      <c r="E366" s="4"/>
      <c r="F366" s="5"/>
      <c r="I366" s="5"/>
      <c r="N366" s="6"/>
      <c r="T366" s="5"/>
    </row>
    <row r="367">
      <c r="B367" s="2"/>
      <c r="C367" s="3"/>
      <c r="D367" s="2"/>
      <c r="E367" s="4"/>
      <c r="F367" s="5"/>
      <c r="I367" s="5"/>
      <c r="N367" s="6"/>
      <c r="T367" s="5"/>
    </row>
    <row r="368">
      <c r="B368" s="2"/>
      <c r="C368" s="3"/>
      <c r="D368" s="2"/>
      <c r="E368" s="4"/>
      <c r="F368" s="5"/>
      <c r="I368" s="5"/>
      <c r="N368" s="6"/>
      <c r="T368" s="5"/>
    </row>
    <row r="369">
      <c r="B369" s="2"/>
      <c r="C369" s="3"/>
      <c r="D369" s="2"/>
      <c r="E369" s="4"/>
      <c r="F369" s="5"/>
      <c r="I369" s="5"/>
      <c r="N369" s="6"/>
      <c r="T369" s="5"/>
    </row>
    <row r="370">
      <c r="B370" s="2"/>
      <c r="C370" s="3"/>
      <c r="D370" s="2"/>
      <c r="E370" s="4"/>
      <c r="F370" s="5"/>
      <c r="I370" s="5"/>
      <c r="N370" s="6"/>
      <c r="T370" s="5"/>
    </row>
    <row r="371">
      <c r="B371" s="2"/>
      <c r="C371" s="3"/>
      <c r="D371" s="2"/>
      <c r="E371" s="4"/>
      <c r="F371" s="5"/>
      <c r="I371" s="5"/>
      <c r="N371" s="6"/>
      <c r="T371" s="5"/>
    </row>
    <row r="372">
      <c r="B372" s="2"/>
      <c r="C372" s="3"/>
      <c r="D372" s="2"/>
      <c r="E372" s="4"/>
      <c r="F372" s="5"/>
      <c r="I372" s="5"/>
      <c r="N372" s="6"/>
      <c r="T372" s="5"/>
    </row>
    <row r="373">
      <c r="B373" s="2"/>
      <c r="C373" s="3"/>
      <c r="D373" s="2"/>
      <c r="E373" s="4"/>
      <c r="F373" s="5"/>
      <c r="I373" s="5"/>
      <c r="N373" s="6"/>
      <c r="T373" s="5"/>
    </row>
    <row r="374">
      <c r="B374" s="2"/>
      <c r="C374" s="3"/>
      <c r="D374" s="2"/>
      <c r="E374" s="4"/>
      <c r="F374" s="5"/>
      <c r="I374" s="5"/>
      <c r="N374" s="6"/>
      <c r="T374" s="5"/>
    </row>
    <row r="375">
      <c r="B375" s="2"/>
      <c r="C375" s="3"/>
      <c r="D375" s="2"/>
      <c r="E375" s="4"/>
      <c r="F375" s="5"/>
      <c r="I375" s="5"/>
      <c r="N375" s="6"/>
      <c r="T375" s="5"/>
    </row>
    <row r="376">
      <c r="B376" s="2"/>
      <c r="C376" s="3"/>
      <c r="D376" s="2"/>
      <c r="E376" s="4"/>
      <c r="F376" s="5"/>
      <c r="I376" s="5"/>
      <c r="N376" s="6"/>
      <c r="T376" s="5"/>
    </row>
    <row r="377">
      <c r="B377" s="2"/>
      <c r="C377" s="3"/>
      <c r="D377" s="2"/>
      <c r="E377" s="4"/>
      <c r="F377" s="5"/>
      <c r="I377" s="5"/>
      <c r="N377" s="6"/>
      <c r="T377" s="5"/>
    </row>
    <row r="378">
      <c r="B378" s="2"/>
      <c r="C378" s="3"/>
      <c r="D378" s="2"/>
      <c r="E378" s="4"/>
      <c r="F378" s="5"/>
      <c r="I378" s="5"/>
      <c r="N378" s="6"/>
      <c r="T378" s="5"/>
    </row>
    <row r="379">
      <c r="B379" s="2"/>
      <c r="C379" s="3"/>
      <c r="D379" s="2"/>
      <c r="E379" s="4"/>
      <c r="F379" s="5"/>
      <c r="I379" s="5"/>
      <c r="N379" s="6"/>
      <c r="T379" s="5"/>
    </row>
    <row r="380">
      <c r="B380" s="2"/>
      <c r="C380" s="3"/>
      <c r="D380" s="2"/>
      <c r="E380" s="4"/>
      <c r="F380" s="5"/>
      <c r="I380" s="5"/>
      <c r="N380" s="6"/>
      <c r="T380" s="5"/>
    </row>
    <row r="381">
      <c r="B381" s="2"/>
      <c r="C381" s="3"/>
      <c r="D381" s="2"/>
      <c r="E381" s="4"/>
      <c r="F381" s="5"/>
      <c r="I381" s="5"/>
      <c r="N381" s="6"/>
      <c r="T381" s="5"/>
    </row>
    <row r="382">
      <c r="B382" s="2"/>
      <c r="C382" s="3"/>
      <c r="D382" s="2"/>
      <c r="E382" s="4"/>
      <c r="F382" s="5"/>
      <c r="I382" s="5"/>
      <c r="N382" s="6"/>
      <c r="T382" s="5"/>
    </row>
    <row r="383">
      <c r="B383" s="2"/>
      <c r="C383" s="3"/>
      <c r="D383" s="2"/>
      <c r="E383" s="4"/>
      <c r="F383" s="5"/>
      <c r="I383" s="5"/>
      <c r="N383" s="6"/>
      <c r="T383" s="5"/>
    </row>
    <row r="384">
      <c r="B384" s="2"/>
      <c r="C384" s="3"/>
      <c r="D384" s="2"/>
      <c r="E384" s="4"/>
      <c r="F384" s="5"/>
      <c r="I384" s="5"/>
      <c r="N384" s="6"/>
      <c r="T384" s="5"/>
    </row>
    <row r="385">
      <c r="B385" s="2"/>
      <c r="C385" s="3"/>
      <c r="D385" s="2"/>
      <c r="E385" s="4"/>
      <c r="F385" s="5"/>
      <c r="I385" s="5"/>
      <c r="N385" s="6"/>
      <c r="T385" s="5"/>
    </row>
    <row r="386">
      <c r="B386" s="2"/>
      <c r="C386" s="3"/>
      <c r="D386" s="2"/>
      <c r="E386" s="4"/>
      <c r="F386" s="5"/>
      <c r="I386" s="5"/>
      <c r="N386" s="6"/>
      <c r="T386" s="5"/>
    </row>
    <row r="387">
      <c r="B387" s="2"/>
      <c r="C387" s="3"/>
      <c r="D387" s="2"/>
      <c r="E387" s="4"/>
      <c r="F387" s="5"/>
      <c r="I387" s="5"/>
      <c r="N387" s="6"/>
      <c r="T387" s="5"/>
    </row>
    <row r="388">
      <c r="B388" s="2"/>
      <c r="C388" s="3"/>
      <c r="D388" s="2"/>
      <c r="E388" s="4"/>
      <c r="F388" s="5"/>
      <c r="I388" s="5"/>
      <c r="N388" s="6"/>
      <c r="T388" s="5"/>
    </row>
    <row r="389">
      <c r="B389" s="2"/>
      <c r="C389" s="3"/>
      <c r="D389" s="2"/>
      <c r="E389" s="4"/>
      <c r="F389" s="5"/>
      <c r="I389" s="5"/>
      <c r="N389" s="6"/>
      <c r="T389" s="5"/>
    </row>
    <row r="390">
      <c r="B390" s="2"/>
      <c r="C390" s="3"/>
      <c r="D390" s="2"/>
      <c r="E390" s="4"/>
      <c r="F390" s="5"/>
      <c r="I390" s="5"/>
      <c r="N390" s="6"/>
      <c r="T390" s="5"/>
    </row>
    <row r="391">
      <c r="B391" s="2"/>
      <c r="C391" s="3"/>
      <c r="D391" s="2"/>
      <c r="E391" s="4"/>
      <c r="F391" s="5"/>
      <c r="I391" s="5"/>
      <c r="N391" s="6"/>
      <c r="T391" s="5"/>
    </row>
    <row r="392">
      <c r="B392" s="2"/>
      <c r="C392" s="3"/>
      <c r="D392" s="2"/>
      <c r="E392" s="4"/>
      <c r="F392" s="5"/>
      <c r="I392" s="5"/>
      <c r="N392" s="6"/>
      <c r="T392" s="5"/>
    </row>
    <row r="393">
      <c r="B393" s="2"/>
      <c r="C393" s="3"/>
      <c r="D393" s="2"/>
      <c r="E393" s="4"/>
      <c r="F393" s="5"/>
      <c r="I393" s="5"/>
      <c r="N393" s="6"/>
      <c r="T393" s="5"/>
    </row>
    <row r="394">
      <c r="B394" s="2"/>
      <c r="C394" s="3"/>
      <c r="D394" s="2"/>
      <c r="E394" s="4"/>
      <c r="F394" s="5"/>
      <c r="I394" s="5"/>
      <c r="N394" s="6"/>
      <c r="T394" s="5"/>
    </row>
    <row r="395">
      <c r="B395" s="2"/>
      <c r="C395" s="3"/>
      <c r="D395" s="2"/>
      <c r="E395" s="4"/>
      <c r="F395" s="5"/>
      <c r="I395" s="5"/>
      <c r="N395" s="6"/>
      <c r="T395" s="5"/>
    </row>
    <row r="396">
      <c r="B396" s="2"/>
      <c r="C396" s="3"/>
      <c r="D396" s="2"/>
      <c r="E396" s="4"/>
      <c r="F396" s="5"/>
      <c r="I396" s="5"/>
      <c r="N396" s="6"/>
      <c r="T396" s="5"/>
    </row>
    <row r="397">
      <c r="B397" s="2"/>
      <c r="C397" s="3"/>
      <c r="D397" s="2"/>
      <c r="E397" s="4"/>
      <c r="F397" s="5"/>
      <c r="I397" s="5"/>
      <c r="N397" s="6"/>
      <c r="T397" s="5"/>
    </row>
    <row r="398">
      <c r="B398" s="2"/>
      <c r="C398" s="3"/>
      <c r="D398" s="2"/>
      <c r="E398" s="4"/>
      <c r="F398" s="5"/>
      <c r="I398" s="5"/>
      <c r="N398" s="6"/>
      <c r="T398" s="5"/>
    </row>
    <row r="399">
      <c r="B399" s="2"/>
      <c r="C399" s="3"/>
      <c r="D399" s="2"/>
      <c r="E399" s="4"/>
      <c r="F399" s="5"/>
      <c r="I399" s="5"/>
      <c r="N399" s="6"/>
      <c r="T399" s="5"/>
    </row>
    <row r="400">
      <c r="B400" s="2"/>
      <c r="C400" s="3"/>
      <c r="D400" s="2"/>
      <c r="E400" s="4"/>
      <c r="F400" s="5"/>
      <c r="I400" s="5"/>
      <c r="N400" s="6"/>
      <c r="T400" s="5"/>
    </row>
    <row r="401">
      <c r="B401" s="2"/>
      <c r="C401" s="3"/>
      <c r="D401" s="2"/>
      <c r="E401" s="4"/>
      <c r="F401" s="5"/>
      <c r="I401" s="5"/>
      <c r="N401" s="6"/>
      <c r="T401" s="5"/>
    </row>
    <row r="402">
      <c r="B402" s="2"/>
      <c r="C402" s="3"/>
      <c r="D402" s="2"/>
      <c r="E402" s="4"/>
      <c r="F402" s="5"/>
      <c r="I402" s="5"/>
      <c r="N402" s="6"/>
      <c r="T402" s="5"/>
    </row>
    <row r="403">
      <c r="B403" s="2"/>
      <c r="C403" s="3"/>
      <c r="D403" s="2"/>
      <c r="E403" s="4"/>
      <c r="F403" s="5"/>
      <c r="I403" s="5"/>
      <c r="N403" s="6"/>
      <c r="T403" s="5"/>
    </row>
    <row r="404">
      <c r="B404" s="2"/>
      <c r="C404" s="3"/>
      <c r="D404" s="2"/>
      <c r="E404" s="4"/>
      <c r="F404" s="5"/>
      <c r="I404" s="5"/>
      <c r="N404" s="6"/>
      <c r="T404" s="5"/>
    </row>
    <row r="405">
      <c r="B405" s="2"/>
      <c r="C405" s="3"/>
      <c r="D405" s="2"/>
      <c r="E405" s="4"/>
      <c r="F405" s="5"/>
      <c r="I405" s="5"/>
      <c r="N405" s="6"/>
      <c r="T405" s="5"/>
    </row>
    <row r="406">
      <c r="B406" s="2"/>
      <c r="C406" s="3"/>
      <c r="D406" s="2"/>
      <c r="E406" s="4"/>
      <c r="F406" s="5"/>
      <c r="I406" s="5"/>
      <c r="N406" s="6"/>
      <c r="T406" s="5"/>
    </row>
    <row r="407">
      <c r="B407" s="2"/>
      <c r="C407" s="3"/>
      <c r="D407" s="2"/>
      <c r="E407" s="4"/>
      <c r="F407" s="5"/>
      <c r="I407" s="5"/>
      <c r="N407" s="6"/>
      <c r="T407" s="5"/>
    </row>
    <row r="408">
      <c r="B408" s="2"/>
      <c r="C408" s="3"/>
      <c r="D408" s="2"/>
      <c r="E408" s="4"/>
      <c r="F408" s="5"/>
      <c r="I408" s="5"/>
      <c r="N408" s="6"/>
      <c r="T408" s="5"/>
    </row>
    <row r="409">
      <c r="B409" s="2"/>
      <c r="C409" s="3"/>
      <c r="D409" s="2"/>
      <c r="E409" s="4"/>
      <c r="F409" s="5"/>
      <c r="I409" s="5"/>
      <c r="N409" s="6"/>
      <c r="T409" s="5"/>
    </row>
    <row r="410">
      <c r="B410" s="2"/>
      <c r="C410" s="3"/>
      <c r="D410" s="2"/>
      <c r="E410" s="4"/>
      <c r="F410" s="5"/>
      <c r="I410" s="5"/>
      <c r="N410" s="6"/>
      <c r="T410" s="5"/>
    </row>
    <row r="411">
      <c r="B411" s="2"/>
      <c r="C411" s="3"/>
      <c r="D411" s="2"/>
      <c r="E411" s="4"/>
      <c r="F411" s="5"/>
      <c r="I411" s="5"/>
      <c r="N411" s="6"/>
      <c r="T411" s="5"/>
    </row>
    <row r="412">
      <c r="B412" s="2"/>
      <c r="C412" s="3"/>
      <c r="D412" s="2"/>
      <c r="E412" s="4"/>
      <c r="F412" s="5"/>
      <c r="I412" s="5"/>
      <c r="N412" s="6"/>
      <c r="T412" s="5"/>
    </row>
    <row r="413">
      <c r="B413" s="2"/>
      <c r="C413" s="3"/>
      <c r="D413" s="2"/>
      <c r="E413" s="4"/>
      <c r="F413" s="5"/>
      <c r="I413" s="5"/>
      <c r="N413" s="6"/>
      <c r="T413" s="5"/>
    </row>
    <row r="414">
      <c r="B414" s="2"/>
      <c r="C414" s="3"/>
      <c r="D414" s="2"/>
      <c r="E414" s="4"/>
      <c r="F414" s="5"/>
      <c r="I414" s="5"/>
      <c r="N414" s="6"/>
      <c r="T414" s="5"/>
    </row>
    <row r="415">
      <c r="B415" s="2"/>
      <c r="C415" s="3"/>
      <c r="D415" s="2"/>
      <c r="E415" s="4"/>
      <c r="F415" s="5"/>
      <c r="I415" s="5"/>
      <c r="N415" s="6"/>
      <c r="T415" s="5"/>
    </row>
    <row r="416">
      <c r="B416" s="2"/>
      <c r="C416" s="3"/>
      <c r="D416" s="2"/>
      <c r="E416" s="4"/>
      <c r="F416" s="5"/>
      <c r="I416" s="5"/>
      <c r="N416" s="6"/>
      <c r="T416" s="5"/>
    </row>
    <row r="417">
      <c r="B417" s="2"/>
      <c r="C417" s="3"/>
      <c r="D417" s="2"/>
      <c r="E417" s="4"/>
      <c r="F417" s="5"/>
      <c r="I417" s="5"/>
      <c r="N417" s="6"/>
      <c r="T417" s="5"/>
    </row>
    <row r="418">
      <c r="B418" s="2"/>
      <c r="C418" s="3"/>
      <c r="D418" s="2"/>
      <c r="E418" s="4"/>
      <c r="F418" s="5"/>
      <c r="I418" s="5"/>
      <c r="N418" s="6"/>
      <c r="T418" s="5"/>
    </row>
    <row r="419">
      <c r="B419" s="2"/>
      <c r="C419" s="3"/>
      <c r="D419" s="2"/>
      <c r="E419" s="4"/>
      <c r="F419" s="5"/>
      <c r="I419" s="5"/>
      <c r="N419" s="6"/>
      <c r="T419" s="5"/>
    </row>
    <row r="420">
      <c r="B420" s="2"/>
      <c r="C420" s="3"/>
      <c r="D420" s="2"/>
      <c r="E420" s="4"/>
      <c r="F420" s="5"/>
      <c r="I420" s="5"/>
      <c r="N420" s="6"/>
      <c r="T420" s="5"/>
    </row>
    <row r="421">
      <c r="B421" s="2"/>
      <c r="C421" s="3"/>
      <c r="D421" s="2"/>
      <c r="E421" s="4"/>
      <c r="F421" s="5"/>
      <c r="I421" s="5"/>
      <c r="N421" s="6"/>
      <c r="T421" s="5"/>
    </row>
    <row r="422">
      <c r="B422" s="2"/>
      <c r="C422" s="3"/>
      <c r="D422" s="2"/>
      <c r="E422" s="4"/>
      <c r="F422" s="5"/>
      <c r="I422" s="5"/>
      <c r="N422" s="6"/>
      <c r="T422" s="5"/>
    </row>
    <row r="423">
      <c r="B423" s="2"/>
      <c r="C423" s="3"/>
      <c r="D423" s="2"/>
      <c r="E423" s="4"/>
      <c r="F423" s="5"/>
      <c r="I423" s="5"/>
      <c r="N423" s="6"/>
      <c r="T423" s="5"/>
    </row>
    <row r="424">
      <c r="B424" s="2"/>
      <c r="C424" s="3"/>
      <c r="D424" s="2"/>
      <c r="E424" s="4"/>
      <c r="F424" s="5"/>
      <c r="I424" s="5"/>
      <c r="N424" s="6"/>
      <c r="T424" s="5"/>
    </row>
    <row r="425">
      <c r="B425" s="2"/>
      <c r="C425" s="3"/>
      <c r="D425" s="2"/>
      <c r="E425" s="4"/>
      <c r="F425" s="5"/>
      <c r="I425" s="5"/>
      <c r="N425" s="6"/>
      <c r="T425" s="5"/>
    </row>
    <row r="426">
      <c r="B426" s="2"/>
      <c r="C426" s="3"/>
      <c r="D426" s="2"/>
      <c r="E426" s="4"/>
      <c r="F426" s="5"/>
      <c r="I426" s="5"/>
      <c r="N426" s="6"/>
      <c r="T426" s="5"/>
    </row>
    <row r="427">
      <c r="B427" s="2"/>
      <c r="C427" s="3"/>
      <c r="D427" s="2"/>
      <c r="E427" s="4"/>
      <c r="F427" s="5"/>
      <c r="I427" s="5"/>
      <c r="N427" s="6"/>
      <c r="T427" s="5"/>
    </row>
    <row r="428">
      <c r="B428" s="2"/>
      <c r="C428" s="3"/>
      <c r="D428" s="2"/>
      <c r="E428" s="4"/>
      <c r="F428" s="5"/>
      <c r="I428" s="5"/>
      <c r="N428" s="6"/>
      <c r="T428" s="5"/>
    </row>
    <row r="429">
      <c r="B429" s="2"/>
      <c r="C429" s="3"/>
      <c r="D429" s="2"/>
      <c r="E429" s="4"/>
      <c r="F429" s="5"/>
      <c r="I429" s="5"/>
      <c r="N429" s="6"/>
      <c r="T429" s="5"/>
    </row>
    <row r="430">
      <c r="B430" s="2"/>
      <c r="C430" s="3"/>
      <c r="D430" s="2"/>
      <c r="E430" s="4"/>
      <c r="F430" s="5"/>
      <c r="I430" s="5"/>
      <c r="N430" s="6"/>
      <c r="T430" s="5"/>
    </row>
    <row r="431">
      <c r="B431" s="2"/>
      <c r="C431" s="3"/>
      <c r="D431" s="2"/>
      <c r="E431" s="4"/>
      <c r="F431" s="5"/>
      <c r="I431" s="5"/>
      <c r="N431" s="6"/>
      <c r="T431" s="5"/>
    </row>
    <row r="432">
      <c r="B432" s="2"/>
      <c r="C432" s="3"/>
      <c r="D432" s="2"/>
      <c r="E432" s="4"/>
      <c r="F432" s="5"/>
      <c r="I432" s="5"/>
      <c r="N432" s="6"/>
      <c r="T432" s="5"/>
    </row>
    <row r="433">
      <c r="B433" s="2"/>
      <c r="C433" s="3"/>
      <c r="D433" s="2"/>
      <c r="E433" s="4"/>
      <c r="F433" s="5"/>
      <c r="I433" s="5"/>
      <c r="N433" s="6"/>
      <c r="T433" s="5"/>
    </row>
    <row r="434">
      <c r="B434" s="2"/>
      <c r="C434" s="3"/>
      <c r="D434" s="2"/>
      <c r="E434" s="4"/>
      <c r="F434" s="5"/>
      <c r="I434" s="5"/>
      <c r="N434" s="6"/>
      <c r="T434" s="5"/>
    </row>
    <row r="435">
      <c r="B435" s="2"/>
      <c r="C435" s="3"/>
      <c r="D435" s="2"/>
      <c r="E435" s="4"/>
      <c r="F435" s="5"/>
      <c r="I435" s="5"/>
      <c r="N435" s="6"/>
      <c r="T435" s="5"/>
    </row>
    <row r="436">
      <c r="B436" s="2"/>
      <c r="C436" s="3"/>
      <c r="D436" s="2"/>
      <c r="E436" s="4"/>
      <c r="F436" s="5"/>
      <c r="I436" s="5"/>
      <c r="N436" s="6"/>
      <c r="T436" s="5"/>
    </row>
    <row r="437">
      <c r="B437" s="2"/>
      <c r="C437" s="3"/>
      <c r="D437" s="2"/>
      <c r="E437" s="4"/>
      <c r="F437" s="5"/>
      <c r="I437" s="5"/>
      <c r="N437" s="6"/>
      <c r="T437" s="5"/>
    </row>
    <row r="438">
      <c r="B438" s="2"/>
      <c r="C438" s="3"/>
      <c r="D438" s="2"/>
      <c r="E438" s="4"/>
      <c r="F438" s="5"/>
      <c r="I438" s="5"/>
      <c r="N438" s="6"/>
      <c r="T438" s="5"/>
    </row>
    <row r="439">
      <c r="B439" s="2"/>
      <c r="C439" s="3"/>
      <c r="D439" s="2"/>
      <c r="E439" s="4"/>
      <c r="F439" s="5"/>
      <c r="I439" s="5"/>
      <c r="N439" s="6"/>
      <c r="T439" s="5"/>
    </row>
    <row r="440">
      <c r="B440" s="2"/>
      <c r="C440" s="3"/>
      <c r="D440" s="2"/>
      <c r="E440" s="4"/>
      <c r="F440" s="5"/>
      <c r="I440" s="5"/>
      <c r="N440" s="6"/>
      <c r="T440" s="5"/>
    </row>
    <row r="441">
      <c r="B441" s="2"/>
      <c r="C441" s="3"/>
      <c r="D441" s="2"/>
      <c r="E441" s="4"/>
      <c r="F441" s="5"/>
      <c r="I441" s="5"/>
      <c r="N441" s="6"/>
      <c r="T441" s="5"/>
    </row>
    <row r="442">
      <c r="B442" s="2"/>
      <c r="C442" s="3"/>
      <c r="D442" s="2"/>
      <c r="E442" s="4"/>
      <c r="F442" s="5"/>
      <c r="I442" s="5"/>
      <c r="N442" s="6"/>
      <c r="T442" s="5"/>
    </row>
    <row r="443">
      <c r="B443" s="2"/>
      <c r="C443" s="3"/>
      <c r="D443" s="2"/>
      <c r="E443" s="4"/>
      <c r="F443" s="5"/>
      <c r="I443" s="5"/>
      <c r="N443" s="6"/>
      <c r="T443" s="5"/>
    </row>
    <row r="444">
      <c r="B444" s="2"/>
      <c r="C444" s="3"/>
      <c r="D444" s="2"/>
      <c r="E444" s="4"/>
      <c r="F444" s="5"/>
      <c r="I444" s="5"/>
      <c r="N444" s="6"/>
      <c r="T444" s="5"/>
    </row>
    <row r="445">
      <c r="B445" s="2"/>
      <c r="C445" s="3"/>
      <c r="D445" s="2"/>
      <c r="E445" s="4"/>
      <c r="F445" s="5"/>
      <c r="I445" s="5"/>
      <c r="N445" s="6"/>
      <c r="T445" s="5"/>
    </row>
    <row r="446">
      <c r="B446" s="2"/>
      <c r="C446" s="3"/>
      <c r="D446" s="2"/>
      <c r="E446" s="4"/>
      <c r="F446" s="5"/>
      <c r="I446" s="5"/>
      <c r="N446" s="6"/>
      <c r="T446" s="5"/>
    </row>
    <row r="447">
      <c r="B447" s="2"/>
      <c r="C447" s="3"/>
      <c r="D447" s="2"/>
      <c r="E447" s="4"/>
      <c r="F447" s="5"/>
      <c r="I447" s="5"/>
      <c r="N447" s="6"/>
      <c r="T447" s="5"/>
    </row>
    <row r="448">
      <c r="B448" s="2"/>
      <c r="C448" s="3"/>
      <c r="D448" s="2"/>
      <c r="E448" s="4"/>
      <c r="F448" s="5"/>
      <c r="I448" s="5"/>
      <c r="N448" s="6"/>
      <c r="T448" s="5"/>
    </row>
    <row r="449">
      <c r="B449" s="2"/>
      <c r="C449" s="3"/>
      <c r="D449" s="2"/>
      <c r="E449" s="4"/>
      <c r="F449" s="5"/>
      <c r="I449" s="5"/>
      <c r="N449" s="6"/>
      <c r="T449" s="5"/>
    </row>
    <row r="450">
      <c r="B450" s="2"/>
      <c r="C450" s="3"/>
      <c r="D450" s="2"/>
      <c r="E450" s="4"/>
      <c r="F450" s="5"/>
      <c r="I450" s="5"/>
      <c r="N450" s="6"/>
      <c r="T450" s="5"/>
    </row>
    <row r="451">
      <c r="B451" s="2"/>
      <c r="C451" s="3"/>
      <c r="D451" s="2"/>
      <c r="E451" s="4"/>
      <c r="F451" s="5"/>
      <c r="I451" s="5"/>
      <c r="N451" s="6"/>
      <c r="T451" s="5"/>
    </row>
    <row r="452">
      <c r="B452" s="2"/>
      <c r="C452" s="3"/>
      <c r="D452" s="2"/>
      <c r="E452" s="4"/>
      <c r="F452" s="5"/>
      <c r="I452" s="5"/>
      <c r="N452" s="6"/>
      <c r="T452" s="5"/>
    </row>
    <row r="453">
      <c r="B453" s="2"/>
      <c r="C453" s="3"/>
      <c r="D453" s="2"/>
      <c r="E453" s="4"/>
      <c r="F453" s="5"/>
      <c r="I453" s="5"/>
      <c r="N453" s="6"/>
      <c r="T453" s="5"/>
    </row>
    <row r="454">
      <c r="B454" s="2"/>
      <c r="C454" s="3"/>
      <c r="D454" s="2"/>
      <c r="E454" s="4"/>
      <c r="F454" s="5"/>
      <c r="I454" s="5"/>
      <c r="N454" s="6"/>
      <c r="T454" s="5"/>
    </row>
    <row r="455">
      <c r="B455" s="2"/>
      <c r="C455" s="3"/>
      <c r="D455" s="2"/>
      <c r="E455" s="4"/>
      <c r="F455" s="5"/>
      <c r="I455" s="5"/>
      <c r="N455" s="6"/>
      <c r="T455" s="5"/>
    </row>
    <row r="456">
      <c r="B456" s="2"/>
      <c r="C456" s="3"/>
      <c r="D456" s="2"/>
      <c r="E456" s="4"/>
      <c r="F456" s="5"/>
      <c r="I456" s="5"/>
      <c r="N456" s="6"/>
      <c r="T456" s="5"/>
    </row>
    <row r="457">
      <c r="B457" s="2"/>
      <c r="C457" s="3"/>
      <c r="D457" s="2"/>
      <c r="E457" s="4"/>
      <c r="F457" s="5"/>
      <c r="I457" s="5"/>
      <c r="N457" s="6"/>
      <c r="T457" s="5"/>
    </row>
    <row r="458">
      <c r="B458" s="2"/>
      <c r="C458" s="3"/>
      <c r="D458" s="2"/>
      <c r="E458" s="4"/>
      <c r="F458" s="5"/>
      <c r="I458" s="5"/>
      <c r="N458" s="6"/>
      <c r="T458" s="5"/>
    </row>
    <row r="459">
      <c r="B459" s="2"/>
      <c r="C459" s="3"/>
      <c r="D459" s="2"/>
      <c r="E459" s="4"/>
      <c r="F459" s="5"/>
      <c r="I459" s="5"/>
      <c r="N459" s="6"/>
      <c r="T459" s="5"/>
    </row>
    <row r="460">
      <c r="B460" s="2"/>
      <c r="C460" s="3"/>
      <c r="D460" s="2"/>
      <c r="E460" s="4"/>
      <c r="F460" s="5"/>
      <c r="I460" s="5"/>
      <c r="N460" s="6"/>
      <c r="T460" s="5"/>
    </row>
    <row r="461">
      <c r="B461" s="2"/>
      <c r="C461" s="3"/>
      <c r="D461" s="2"/>
      <c r="E461" s="4"/>
      <c r="F461" s="5"/>
      <c r="I461" s="5"/>
      <c r="N461" s="6"/>
      <c r="T461" s="5"/>
    </row>
    <row r="462">
      <c r="B462" s="2"/>
      <c r="C462" s="3"/>
      <c r="D462" s="2"/>
      <c r="E462" s="4"/>
      <c r="F462" s="5"/>
      <c r="I462" s="5"/>
      <c r="N462" s="6"/>
      <c r="T462" s="5"/>
    </row>
    <row r="463">
      <c r="B463" s="2"/>
      <c r="C463" s="3"/>
      <c r="D463" s="2"/>
      <c r="E463" s="4"/>
      <c r="F463" s="5"/>
      <c r="I463" s="5"/>
      <c r="N463" s="6"/>
      <c r="T463" s="5"/>
    </row>
    <row r="464">
      <c r="B464" s="2"/>
      <c r="C464" s="3"/>
      <c r="D464" s="2"/>
      <c r="E464" s="4"/>
      <c r="F464" s="5"/>
      <c r="I464" s="5"/>
      <c r="N464" s="6"/>
      <c r="T464" s="5"/>
    </row>
    <row r="465">
      <c r="B465" s="2"/>
      <c r="C465" s="3"/>
      <c r="D465" s="2"/>
      <c r="E465" s="4"/>
      <c r="F465" s="5"/>
      <c r="I465" s="5"/>
      <c r="N465" s="6"/>
      <c r="T465" s="5"/>
    </row>
    <row r="466">
      <c r="B466" s="2"/>
      <c r="C466" s="3"/>
      <c r="D466" s="2"/>
      <c r="E466" s="4"/>
      <c r="F466" s="5"/>
      <c r="I466" s="5"/>
      <c r="N466" s="6"/>
      <c r="T466" s="5"/>
    </row>
    <row r="467">
      <c r="B467" s="2"/>
      <c r="C467" s="3"/>
      <c r="D467" s="2"/>
      <c r="E467" s="4"/>
      <c r="F467" s="5"/>
      <c r="I467" s="5"/>
      <c r="N467" s="6"/>
      <c r="T467" s="5"/>
    </row>
    <row r="468">
      <c r="B468" s="2"/>
      <c r="C468" s="3"/>
      <c r="D468" s="2"/>
      <c r="E468" s="4"/>
      <c r="F468" s="5"/>
      <c r="I468" s="5"/>
      <c r="N468" s="6"/>
      <c r="T468" s="5"/>
    </row>
    <row r="469">
      <c r="B469" s="2"/>
      <c r="C469" s="3"/>
      <c r="D469" s="2"/>
      <c r="E469" s="4"/>
      <c r="F469" s="5"/>
      <c r="I469" s="5"/>
      <c r="N469" s="6"/>
      <c r="T469" s="5"/>
    </row>
    <row r="470">
      <c r="B470" s="2"/>
      <c r="C470" s="3"/>
      <c r="D470" s="2"/>
      <c r="E470" s="4"/>
      <c r="F470" s="5"/>
      <c r="I470" s="5"/>
      <c r="N470" s="6"/>
      <c r="T470" s="5"/>
    </row>
    <row r="471">
      <c r="B471" s="2"/>
      <c r="C471" s="3"/>
      <c r="D471" s="2"/>
      <c r="E471" s="4"/>
      <c r="F471" s="5"/>
      <c r="I471" s="5"/>
      <c r="N471" s="6"/>
      <c r="T471" s="5"/>
    </row>
    <row r="472">
      <c r="B472" s="2"/>
      <c r="C472" s="3"/>
      <c r="D472" s="2"/>
      <c r="E472" s="4"/>
      <c r="F472" s="5"/>
      <c r="I472" s="5"/>
      <c r="N472" s="6"/>
      <c r="T472" s="5"/>
    </row>
    <row r="473">
      <c r="B473" s="2"/>
      <c r="C473" s="3"/>
      <c r="D473" s="2"/>
      <c r="E473" s="4"/>
      <c r="F473" s="5"/>
      <c r="I473" s="5"/>
      <c r="N473" s="6"/>
      <c r="T473" s="5"/>
    </row>
    <row r="474">
      <c r="B474" s="2"/>
      <c r="C474" s="3"/>
      <c r="D474" s="2"/>
      <c r="E474" s="4"/>
      <c r="F474" s="5"/>
      <c r="I474" s="5"/>
      <c r="N474" s="6"/>
      <c r="T474" s="5"/>
    </row>
    <row r="475">
      <c r="B475" s="2"/>
      <c r="C475" s="3"/>
      <c r="D475" s="2"/>
      <c r="E475" s="4"/>
      <c r="F475" s="5"/>
      <c r="I475" s="5"/>
      <c r="N475" s="6"/>
      <c r="T475" s="5"/>
    </row>
    <row r="476">
      <c r="B476" s="2"/>
      <c r="C476" s="3"/>
      <c r="D476" s="2"/>
      <c r="E476" s="4"/>
      <c r="F476" s="5"/>
      <c r="I476" s="5"/>
      <c r="N476" s="6"/>
      <c r="T476" s="5"/>
    </row>
    <row r="477">
      <c r="B477" s="2"/>
      <c r="C477" s="3"/>
      <c r="D477" s="2"/>
      <c r="E477" s="4"/>
      <c r="F477" s="5"/>
      <c r="I477" s="5"/>
      <c r="N477" s="6"/>
      <c r="T477" s="5"/>
    </row>
    <row r="478">
      <c r="B478" s="2"/>
      <c r="C478" s="3"/>
      <c r="D478" s="2"/>
      <c r="E478" s="4"/>
      <c r="F478" s="5"/>
      <c r="I478" s="5"/>
      <c r="N478" s="6"/>
      <c r="T478" s="5"/>
    </row>
    <row r="479">
      <c r="B479" s="2"/>
      <c r="C479" s="3"/>
      <c r="D479" s="2"/>
      <c r="E479" s="4"/>
      <c r="F479" s="5"/>
      <c r="I479" s="5"/>
      <c r="N479" s="6"/>
      <c r="T479" s="5"/>
    </row>
    <row r="480">
      <c r="B480" s="2"/>
      <c r="C480" s="3"/>
      <c r="D480" s="2"/>
      <c r="E480" s="4"/>
      <c r="F480" s="5"/>
      <c r="I480" s="5"/>
      <c r="N480" s="6"/>
      <c r="T480" s="5"/>
    </row>
    <row r="481">
      <c r="B481" s="2"/>
      <c r="C481" s="3"/>
      <c r="D481" s="2"/>
      <c r="E481" s="4"/>
      <c r="F481" s="5"/>
      <c r="I481" s="5"/>
      <c r="N481" s="6"/>
      <c r="T481" s="5"/>
    </row>
    <row r="482">
      <c r="B482" s="2"/>
      <c r="C482" s="3"/>
      <c r="D482" s="2"/>
      <c r="E482" s="4"/>
      <c r="F482" s="5"/>
      <c r="I482" s="5"/>
      <c r="N482" s="6"/>
      <c r="T482" s="5"/>
    </row>
    <row r="483">
      <c r="B483" s="2"/>
      <c r="C483" s="3"/>
      <c r="D483" s="2"/>
      <c r="E483" s="4"/>
      <c r="F483" s="5"/>
      <c r="I483" s="5"/>
      <c r="N483" s="6"/>
      <c r="T483" s="5"/>
    </row>
    <row r="484">
      <c r="B484" s="2"/>
      <c r="C484" s="3"/>
      <c r="D484" s="2"/>
      <c r="E484" s="4"/>
      <c r="F484" s="5"/>
      <c r="I484" s="5"/>
      <c r="N484" s="6"/>
      <c r="T484" s="5"/>
    </row>
    <row r="485">
      <c r="B485" s="2"/>
      <c r="C485" s="3"/>
      <c r="D485" s="2"/>
      <c r="E485" s="4"/>
      <c r="F485" s="5"/>
      <c r="I485" s="5"/>
      <c r="N485" s="6"/>
      <c r="T485" s="5"/>
    </row>
    <row r="486">
      <c r="B486" s="2"/>
      <c r="C486" s="3"/>
      <c r="D486" s="2"/>
      <c r="E486" s="4"/>
      <c r="F486" s="5"/>
      <c r="I486" s="5"/>
      <c r="N486" s="6"/>
      <c r="T486" s="5"/>
    </row>
    <row r="487">
      <c r="B487" s="2"/>
      <c r="C487" s="3"/>
      <c r="D487" s="2"/>
      <c r="E487" s="4"/>
      <c r="F487" s="5"/>
      <c r="I487" s="5"/>
      <c r="N487" s="6"/>
      <c r="T487" s="5"/>
    </row>
    <row r="488">
      <c r="B488" s="2"/>
      <c r="C488" s="3"/>
      <c r="D488" s="2"/>
      <c r="E488" s="4"/>
      <c r="F488" s="5"/>
      <c r="I488" s="5"/>
      <c r="N488" s="6"/>
      <c r="T488" s="5"/>
    </row>
    <row r="489">
      <c r="B489" s="2"/>
      <c r="C489" s="3"/>
      <c r="D489" s="2"/>
      <c r="E489" s="4"/>
      <c r="F489" s="5"/>
      <c r="I489" s="5"/>
      <c r="N489" s="6"/>
      <c r="T489" s="5"/>
    </row>
    <row r="490">
      <c r="B490" s="2"/>
      <c r="C490" s="3"/>
      <c r="D490" s="2"/>
      <c r="E490" s="4"/>
      <c r="F490" s="5"/>
      <c r="I490" s="5"/>
      <c r="N490" s="6"/>
      <c r="T490" s="5"/>
    </row>
    <row r="491">
      <c r="B491" s="2"/>
      <c r="C491" s="3"/>
      <c r="D491" s="2"/>
      <c r="E491" s="4"/>
      <c r="F491" s="5"/>
      <c r="I491" s="5"/>
      <c r="N491" s="6"/>
      <c r="T491" s="5"/>
    </row>
    <row r="492">
      <c r="B492" s="2"/>
      <c r="C492" s="3"/>
      <c r="D492" s="2"/>
      <c r="E492" s="4"/>
      <c r="F492" s="5"/>
      <c r="I492" s="5"/>
      <c r="N492" s="6"/>
      <c r="T492" s="5"/>
    </row>
    <row r="493">
      <c r="B493" s="2"/>
      <c r="C493" s="3"/>
      <c r="D493" s="2"/>
      <c r="E493" s="4"/>
      <c r="F493" s="5"/>
      <c r="I493" s="5"/>
      <c r="N493" s="6"/>
      <c r="T493" s="5"/>
    </row>
    <row r="494">
      <c r="B494" s="2"/>
      <c r="C494" s="3"/>
      <c r="D494" s="2"/>
      <c r="E494" s="4"/>
      <c r="F494" s="5"/>
      <c r="I494" s="5"/>
      <c r="N494" s="6"/>
      <c r="T494" s="5"/>
    </row>
    <row r="495">
      <c r="B495" s="2"/>
      <c r="C495" s="3"/>
      <c r="D495" s="2"/>
      <c r="E495" s="4"/>
      <c r="F495" s="5"/>
      <c r="I495" s="5"/>
      <c r="N495" s="6"/>
      <c r="T495" s="5"/>
    </row>
    <row r="496">
      <c r="B496" s="2"/>
      <c r="C496" s="3"/>
      <c r="D496" s="2"/>
      <c r="E496" s="4"/>
      <c r="F496" s="5"/>
      <c r="I496" s="5"/>
      <c r="N496" s="6"/>
      <c r="T496" s="5"/>
    </row>
    <row r="497">
      <c r="B497" s="2"/>
      <c r="C497" s="3"/>
      <c r="D497" s="2"/>
      <c r="E497" s="4"/>
      <c r="F497" s="5"/>
      <c r="I497" s="5"/>
      <c r="N497" s="6"/>
      <c r="T497" s="5"/>
    </row>
    <row r="498">
      <c r="B498" s="2"/>
      <c r="C498" s="3"/>
      <c r="D498" s="2"/>
      <c r="E498" s="4"/>
      <c r="F498" s="5"/>
      <c r="I498" s="5"/>
      <c r="N498" s="6"/>
      <c r="T498" s="5"/>
    </row>
    <row r="499">
      <c r="B499" s="2"/>
      <c r="C499" s="3"/>
      <c r="D499" s="2"/>
      <c r="E499" s="4"/>
      <c r="F499" s="5"/>
      <c r="I499" s="5"/>
      <c r="N499" s="6"/>
      <c r="T499" s="5"/>
    </row>
    <row r="500">
      <c r="B500" s="2"/>
      <c r="C500" s="3"/>
      <c r="D500" s="2"/>
      <c r="E500" s="4"/>
      <c r="F500" s="5"/>
      <c r="I500" s="5"/>
      <c r="N500" s="6"/>
      <c r="T500" s="5"/>
    </row>
    <row r="501">
      <c r="B501" s="2"/>
      <c r="C501" s="3"/>
      <c r="D501" s="2"/>
      <c r="E501" s="4"/>
      <c r="F501" s="5"/>
      <c r="I501" s="5"/>
      <c r="N501" s="6"/>
      <c r="T501" s="5"/>
    </row>
    <row r="502">
      <c r="B502" s="2"/>
      <c r="C502" s="3"/>
      <c r="D502" s="2"/>
      <c r="E502" s="4"/>
      <c r="F502" s="5"/>
      <c r="I502" s="5"/>
      <c r="N502" s="6"/>
      <c r="T502" s="5"/>
    </row>
    <row r="503">
      <c r="B503" s="2"/>
      <c r="C503" s="3"/>
      <c r="D503" s="2"/>
      <c r="E503" s="4"/>
      <c r="F503" s="5"/>
      <c r="I503" s="5"/>
      <c r="N503" s="6"/>
      <c r="T503" s="5"/>
    </row>
    <row r="504">
      <c r="B504" s="2"/>
      <c r="C504" s="3"/>
      <c r="D504" s="2"/>
      <c r="E504" s="4"/>
      <c r="F504" s="5"/>
      <c r="I504" s="5"/>
      <c r="N504" s="6"/>
      <c r="T504" s="5"/>
    </row>
    <row r="505">
      <c r="B505" s="2"/>
      <c r="C505" s="3"/>
      <c r="D505" s="2"/>
      <c r="E505" s="4"/>
      <c r="F505" s="5"/>
      <c r="I505" s="5"/>
      <c r="N505" s="6"/>
      <c r="T505" s="5"/>
    </row>
    <row r="506">
      <c r="B506" s="2"/>
      <c r="C506" s="3"/>
      <c r="D506" s="2"/>
      <c r="E506" s="4"/>
      <c r="F506" s="5"/>
      <c r="I506" s="5"/>
      <c r="N506" s="6"/>
      <c r="T506" s="5"/>
    </row>
    <row r="507">
      <c r="B507" s="2"/>
      <c r="C507" s="3"/>
      <c r="D507" s="2"/>
      <c r="E507" s="4"/>
      <c r="F507" s="5"/>
      <c r="I507" s="5"/>
      <c r="N507" s="6"/>
      <c r="T507" s="5"/>
    </row>
    <row r="508">
      <c r="B508" s="2"/>
      <c r="C508" s="3"/>
      <c r="D508" s="2"/>
      <c r="E508" s="4"/>
      <c r="F508" s="5"/>
      <c r="I508" s="5"/>
      <c r="N508" s="6"/>
      <c r="T508" s="5"/>
    </row>
    <row r="509">
      <c r="B509" s="2"/>
      <c r="C509" s="3"/>
      <c r="D509" s="2"/>
      <c r="E509" s="4"/>
      <c r="F509" s="5"/>
      <c r="I509" s="5"/>
      <c r="N509" s="6"/>
      <c r="T509" s="5"/>
    </row>
    <row r="510">
      <c r="B510" s="2"/>
      <c r="C510" s="3"/>
      <c r="D510" s="2"/>
      <c r="E510" s="4"/>
      <c r="F510" s="5"/>
      <c r="I510" s="5"/>
      <c r="N510" s="6"/>
      <c r="T510" s="5"/>
    </row>
    <row r="511">
      <c r="B511" s="2"/>
      <c r="C511" s="3"/>
      <c r="D511" s="2"/>
      <c r="E511" s="4"/>
      <c r="F511" s="5"/>
      <c r="I511" s="5"/>
      <c r="N511" s="6"/>
      <c r="T511" s="5"/>
    </row>
    <row r="512">
      <c r="B512" s="2"/>
      <c r="C512" s="3"/>
      <c r="D512" s="2"/>
      <c r="E512" s="4"/>
      <c r="F512" s="5"/>
      <c r="I512" s="5"/>
      <c r="N512" s="6"/>
      <c r="T512" s="5"/>
    </row>
    <row r="513">
      <c r="B513" s="2"/>
      <c r="C513" s="3"/>
      <c r="D513" s="2"/>
      <c r="E513" s="4"/>
      <c r="F513" s="5"/>
      <c r="I513" s="5"/>
      <c r="N513" s="6"/>
      <c r="T513" s="5"/>
    </row>
    <row r="514">
      <c r="B514" s="2"/>
      <c r="C514" s="3"/>
      <c r="D514" s="2"/>
      <c r="E514" s="4"/>
      <c r="F514" s="5"/>
      <c r="I514" s="5"/>
      <c r="N514" s="6"/>
      <c r="T514" s="5"/>
    </row>
    <row r="515">
      <c r="B515" s="2"/>
      <c r="C515" s="3"/>
      <c r="D515" s="2"/>
      <c r="E515" s="4"/>
      <c r="F515" s="5"/>
      <c r="I515" s="5"/>
      <c r="N515" s="6"/>
      <c r="T515" s="5"/>
    </row>
    <row r="516">
      <c r="B516" s="2"/>
      <c r="C516" s="3"/>
      <c r="D516" s="2"/>
      <c r="E516" s="4"/>
      <c r="F516" s="5"/>
      <c r="I516" s="5"/>
      <c r="N516" s="6"/>
      <c r="T516" s="5"/>
    </row>
    <row r="517">
      <c r="B517" s="2"/>
      <c r="C517" s="3"/>
      <c r="D517" s="2"/>
      <c r="E517" s="4"/>
      <c r="F517" s="5"/>
      <c r="I517" s="5"/>
      <c r="N517" s="6"/>
      <c r="T517" s="5"/>
    </row>
    <row r="518">
      <c r="B518" s="2"/>
      <c r="C518" s="3"/>
      <c r="D518" s="2"/>
      <c r="E518" s="4"/>
      <c r="F518" s="5"/>
      <c r="I518" s="5"/>
      <c r="N518" s="6"/>
      <c r="T518" s="5"/>
    </row>
    <row r="519">
      <c r="B519" s="2"/>
      <c r="C519" s="3"/>
      <c r="D519" s="2"/>
      <c r="E519" s="4"/>
      <c r="F519" s="5"/>
      <c r="I519" s="5"/>
      <c r="N519" s="6"/>
      <c r="T519" s="5"/>
    </row>
    <row r="520">
      <c r="B520" s="2"/>
      <c r="C520" s="3"/>
      <c r="D520" s="2"/>
      <c r="E520" s="4"/>
      <c r="F520" s="5"/>
      <c r="I520" s="5"/>
      <c r="N520" s="6"/>
      <c r="T520" s="5"/>
    </row>
    <row r="521">
      <c r="B521" s="2"/>
      <c r="C521" s="3"/>
      <c r="D521" s="2"/>
      <c r="E521" s="4"/>
      <c r="F521" s="5"/>
      <c r="I521" s="5"/>
      <c r="N521" s="6"/>
      <c r="T521" s="5"/>
    </row>
    <row r="522">
      <c r="B522" s="2"/>
      <c r="C522" s="3"/>
      <c r="D522" s="2"/>
      <c r="E522" s="4"/>
      <c r="F522" s="5"/>
      <c r="I522" s="5"/>
      <c r="N522" s="6"/>
      <c r="T522" s="5"/>
    </row>
    <row r="523">
      <c r="B523" s="2"/>
      <c r="C523" s="3"/>
      <c r="D523" s="2"/>
      <c r="E523" s="4"/>
      <c r="F523" s="5"/>
      <c r="I523" s="5"/>
      <c r="N523" s="6"/>
      <c r="T523" s="5"/>
    </row>
    <row r="524">
      <c r="B524" s="2"/>
      <c r="C524" s="3"/>
      <c r="D524" s="2"/>
      <c r="E524" s="4"/>
      <c r="F524" s="5"/>
      <c r="I524" s="5"/>
      <c r="N524" s="6"/>
      <c r="T524" s="5"/>
    </row>
    <row r="525">
      <c r="B525" s="2"/>
      <c r="C525" s="3"/>
      <c r="D525" s="2"/>
      <c r="E525" s="4"/>
      <c r="F525" s="5"/>
      <c r="I525" s="5"/>
      <c r="N525" s="6"/>
      <c r="T525" s="5"/>
    </row>
    <row r="526">
      <c r="B526" s="2"/>
      <c r="C526" s="3"/>
      <c r="D526" s="2"/>
      <c r="E526" s="4"/>
      <c r="F526" s="5"/>
      <c r="I526" s="5"/>
      <c r="N526" s="6"/>
      <c r="T526" s="5"/>
    </row>
    <row r="527">
      <c r="B527" s="2"/>
      <c r="C527" s="3"/>
      <c r="D527" s="2"/>
      <c r="E527" s="4"/>
      <c r="F527" s="5"/>
      <c r="I527" s="5"/>
      <c r="N527" s="6"/>
      <c r="T527" s="5"/>
    </row>
    <row r="528">
      <c r="B528" s="2"/>
      <c r="C528" s="3"/>
      <c r="D528" s="2"/>
      <c r="E528" s="4"/>
      <c r="F528" s="5"/>
      <c r="I528" s="5"/>
      <c r="N528" s="6"/>
      <c r="T528" s="5"/>
    </row>
    <row r="529">
      <c r="B529" s="2"/>
      <c r="C529" s="3"/>
      <c r="D529" s="2"/>
      <c r="E529" s="4"/>
      <c r="F529" s="5"/>
      <c r="I529" s="5"/>
      <c r="N529" s="6"/>
      <c r="T529" s="5"/>
    </row>
    <row r="530">
      <c r="B530" s="2"/>
      <c r="C530" s="3"/>
      <c r="D530" s="2"/>
      <c r="E530" s="4"/>
      <c r="F530" s="5"/>
      <c r="I530" s="5"/>
      <c r="N530" s="6"/>
      <c r="T530" s="5"/>
    </row>
    <row r="531">
      <c r="B531" s="2"/>
      <c r="C531" s="3"/>
      <c r="D531" s="2"/>
      <c r="E531" s="4"/>
      <c r="F531" s="5"/>
      <c r="I531" s="5"/>
      <c r="N531" s="6"/>
      <c r="T531" s="5"/>
    </row>
    <row r="532">
      <c r="B532" s="2"/>
      <c r="C532" s="3"/>
      <c r="D532" s="2"/>
      <c r="E532" s="4"/>
      <c r="F532" s="5"/>
      <c r="I532" s="5"/>
      <c r="N532" s="6"/>
      <c r="T532" s="5"/>
    </row>
    <row r="533">
      <c r="B533" s="2"/>
      <c r="C533" s="3"/>
      <c r="D533" s="2"/>
      <c r="E533" s="4"/>
      <c r="F533" s="5"/>
      <c r="I533" s="5"/>
      <c r="N533" s="6"/>
      <c r="T533" s="5"/>
    </row>
    <row r="534">
      <c r="B534" s="2"/>
      <c r="C534" s="3"/>
      <c r="D534" s="2"/>
      <c r="E534" s="4"/>
      <c r="F534" s="5"/>
      <c r="I534" s="5"/>
      <c r="N534" s="6"/>
      <c r="T534" s="5"/>
    </row>
    <row r="535">
      <c r="B535" s="2"/>
      <c r="C535" s="3"/>
      <c r="D535" s="2"/>
      <c r="E535" s="4"/>
      <c r="F535" s="5"/>
      <c r="I535" s="5"/>
      <c r="N535" s="6"/>
      <c r="T535" s="5"/>
    </row>
    <row r="536">
      <c r="B536" s="2"/>
      <c r="C536" s="3"/>
      <c r="D536" s="2"/>
      <c r="E536" s="4"/>
      <c r="F536" s="5"/>
      <c r="I536" s="5"/>
      <c r="N536" s="6"/>
      <c r="T536" s="5"/>
    </row>
    <row r="537">
      <c r="B537" s="2"/>
      <c r="C537" s="3"/>
      <c r="D537" s="2"/>
      <c r="E537" s="4"/>
      <c r="F537" s="5"/>
      <c r="I537" s="5"/>
      <c r="N537" s="6"/>
      <c r="T537" s="5"/>
    </row>
    <row r="538">
      <c r="B538" s="2"/>
      <c r="C538" s="3"/>
      <c r="D538" s="2"/>
      <c r="E538" s="4"/>
      <c r="F538" s="5"/>
      <c r="I538" s="5"/>
      <c r="N538" s="6"/>
      <c r="T538" s="5"/>
    </row>
    <row r="539">
      <c r="B539" s="2"/>
      <c r="C539" s="3"/>
      <c r="D539" s="2"/>
      <c r="E539" s="4"/>
      <c r="F539" s="5"/>
      <c r="I539" s="5"/>
      <c r="N539" s="6"/>
      <c r="T539" s="5"/>
    </row>
    <row r="540">
      <c r="B540" s="2"/>
      <c r="C540" s="3"/>
      <c r="D540" s="2"/>
      <c r="E540" s="4"/>
      <c r="F540" s="5"/>
      <c r="I540" s="5"/>
      <c r="N540" s="6"/>
      <c r="T540" s="5"/>
    </row>
    <row r="541">
      <c r="B541" s="2"/>
      <c r="C541" s="3"/>
      <c r="D541" s="2"/>
      <c r="E541" s="4"/>
      <c r="F541" s="5"/>
      <c r="I541" s="5"/>
      <c r="N541" s="6"/>
      <c r="T541" s="5"/>
    </row>
    <row r="542">
      <c r="B542" s="2"/>
      <c r="C542" s="3"/>
      <c r="D542" s="2"/>
      <c r="E542" s="4"/>
      <c r="F542" s="5"/>
      <c r="I542" s="5"/>
      <c r="N542" s="6"/>
      <c r="T542" s="5"/>
    </row>
    <row r="543">
      <c r="B543" s="2"/>
      <c r="C543" s="3"/>
      <c r="D543" s="2"/>
      <c r="E543" s="4"/>
      <c r="F543" s="5"/>
      <c r="I543" s="5"/>
      <c r="N543" s="6"/>
      <c r="T543" s="5"/>
    </row>
    <row r="544">
      <c r="B544" s="2"/>
      <c r="C544" s="3"/>
      <c r="D544" s="2"/>
      <c r="E544" s="4"/>
      <c r="F544" s="5"/>
      <c r="I544" s="5"/>
      <c r="N544" s="6"/>
      <c r="T544" s="5"/>
    </row>
    <row r="545">
      <c r="B545" s="2"/>
      <c r="C545" s="3"/>
      <c r="D545" s="2"/>
      <c r="E545" s="4"/>
      <c r="F545" s="5"/>
      <c r="I545" s="5"/>
      <c r="N545" s="6"/>
      <c r="T545" s="5"/>
    </row>
    <row r="546">
      <c r="B546" s="2"/>
      <c r="C546" s="3"/>
      <c r="D546" s="2"/>
      <c r="E546" s="4"/>
      <c r="F546" s="5"/>
      <c r="I546" s="5"/>
      <c r="N546" s="6"/>
      <c r="T546" s="5"/>
    </row>
    <row r="547">
      <c r="B547" s="2"/>
      <c r="C547" s="3"/>
      <c r="D547" s="2"/>
      <c r="E547" s="4"/>
      <c r="F547" s="5"/>
      <c r="I547" s="5"/>
      <c r="N547" s="6"/>
      <c r="T547" s="5"/>
    </row>
    <row r="548">
      <c r="B548" s="2"/>
      <c r="C548" s="3"/>
      <c r="D548" s="2"/>
      <c r="E548" s="4"/>
      <c r="F548" s="5"/>
      <c r="I548" s="5"/>
      <c r="N548" s="6"/>
      <c r="T548" s="5"/>
    </row>
    <row r="549">
      <c r="B549" s="2"/>
      <c r="C549" s="3"/>
      <c r="D549" s="2"/>
      <c r="E549" s="4"/>
      <c r="F549" s="5"/>
      <c r="I549" s="5"/>
      <c r="N549" s="6"/>
      <c r="T549" s="5"/>
    </row>
    <row r="550">
      <c r="B550" s="2"/>
      <c r="C550" s="3"/>
      <c r="D550" s="2"/>
      <c r="E550" s="4"/>
      <c r="F550" s="5"/>
      <c r="I550" s="5"/>
      <c r="N550" s="6"/>
      <c r="T550" s="5"/>
    </row>
    <row r="551">
      <c r="B551" s="2"/>
      <c r="C551" s="3"/>
      <c r="D551" s="2"/>
      <c r="E551" s="4"/>
      <c r="F551" s="5"/>
      <c r="I551" s="5"/>
      <c r="N551" s="6"/>
      <c r="T551" s="5"/>
    </row>
    <row r="552">
      <c r="B552" s="2"/>
      <c r="C552" s="3"/>
      <c r="D552" s="2"/>
      <c r="E552" s="4"/>
      <c r="F552" s="5"/>
      <c r="I552" s="5"/>
      <c r="N552" s="6"/>
      <c r="T552" s="5"/>
    </row>
    <row r="553">
      <c r="B553" s="2"/>
      <c r="C553" s="3"/>
      <c r="D553" s="2"/>
      <c r="E553" s="4"/>
      <c r="F553" s="5"/>
      <c r="I553" s="5"/>
      <c r="N553" s="6"/>
      <c r="T553" s="5"/>
    </row>
    <row r="554">
      <c r="B554" s="2"/>
      <c r="C554" s="3"/>
      <c r="D554" s="2"/>
      <c r="E554" s="4"/>
      <c r="F554" s="5"/>
      <c r="I554" s="5"/>
      <c r="N554" s="6"/>
      <c r="T554" s="5"/>
    </row>
    <row r="555">
      <c r="B555" s="2"/>
      <c r="C555" s="3"/>
      <c r="D555" s="2"/>
      <c r="E555" s="4"/>
      <c r="F555" s="5"/>
      <c r="I555" s="5"/>
      <c r="N555" s="6"/>
      <c r="T555" s="5"/>
    </row>
    <row r="556">
      <c r="B556" s="2"/>
      <c r="C556" s="3"/>
      <c r="D556" s="2"/>
      <c r="E556" s="4"/>
      <c r="F556" s="5"/>
      <c r="I556" s="5"/>
      <c r="N556" s="6"/>
      <c r="T556" s="5"/>
    </row>
    <row r="557">
      <c r="B557" s="2"/>
      <c r="C557" s="3"/>
      <c r="D557" s="2"/>
      <c r="E557" s="4"/>
      <c r="F557" s="5"/>
      <c r="I557" s="5"/>
      <c r="N557" s="6"/>
      <c r="T557" s="5"/>
    </row>
    <row r="558">
      <c r="B558" s="2"/>
      <c r="C558" s="3"/>
      <c r="D558" s="2"/>
      <c r="E558" s="4"/>
      <c r="F558" s="5"/>
      <c r="I558" s="5"/>
      <c r="N558" s="6"/>
      <c r="T558" s="5"/>
    </row>
    <row r="559">
      <c r="B559" s="2"/>
      <c r="C559" s="3"/>
      <c r="D559" s="2"/>
      <c r="E559" s="4"/>
      <c r="F559" s="5"/>
      <c r="I559" s="5"/>
      <c r="N559" s="6"/>
      <c r="T559" s="5"/>
    </row>
    <row r="560">
      <c r="B560" s="2"/>
      <c r="C560" s="3"/>
      <c r="D560" s="2"/>
      <c r="E560" s="4"/>
      <c r="F560" s="5"/>
      <c r="I560" s="5"/>
      <c r="N560" s="6"/>
      <c r="T560" s="5"/>
    </row>
    <row r="561">
      <c r="B561" s="2"/>
      <c r="C561" s="3"/>
      <c r="D561" s="2"/>
      <c r="E561" s="4"/>
      <c r="F561" s="5"/>
      <c r="I561" s="5"/>
      <c r="N561" s="6"/>
      <c r="T561" s="5"/>
    </row>
    <row r="562">
      <c r="B562" s="2"/>
      <c r="C562" s="3"/>
      <c r="D562" s="2"/>
      <c r="E562" s="4"/>
      <c r="F562" s="5"/>
      <c r="I562" s="5"/>
      <c r="N562" s="6"/>
      <c r="T562" s="5"/>
    </row>
    <row r="563">
      <c r="B563" s="2"/>
      <c r="C563" s="3"/>
      <c r="D563" s="2"/>
      <c r="E563" s="4"/>
      <c r="F563" s="5"/>
      <c r="I563" s="5"/>
      <c r="N563" s="6"/>
      <c r="T563" s="5"/>
    </row>
    <row r="564">
      <c r="B564" s="2"/>
      <c r="C564" s="3"/>
      <c r="D564" s="2"/>
      <c r="E564" s="4"/>
      <c r="F564" s="5"/>
      <c r="I564" s="5"/>
      <c r="N564" s="6"/>
      <c r="T564" s="5"/>
    </row>
    <row r="565">
      <c r="B565" s="2"/>
      <c r="C565" s="3"/>
      <c r="D565" s="2"/>
      <c r="E565" s="4"/>
      <c r="F565" s="5"/>
      <c r="I565" s="5"/>
      <c r="N565" s="6"/>
      <c r="T565" s="5"/>
    </row>
    <row r="566">
      <c r="B566" s="2"/>
      <c r="C566" s="3"/>
      <c r="D566" s="2"/>
      <c r="E566" s="4"/>
      <c r="F566" s="5"/>
      <c r="I566" s="5"/>
      <c r="N566" s="6"/>
      <c r="T566" s="5"/>
    </row>
    <row r="567">
      <c r="B567" s="2"/>
      <c r="C567" s="3"/>
      <c r="D567" s="2"/>
      <c r="E567" s="4"/>
      <c r="F567" s="5"/>
      <c r="I567" s="5"/>
      <c r="N567" s="6"/>
      <c r="T567" s="5"/>
    </row>
    <row r="568">
      <c r="B568" s="2"/>
      <c r="C568" s="3"/>
      <c r="D568" s="2"/>
      <c r="E568" s="4"/>
      <c r="F568" s="5"/>
      <c r="I568" s="5"/>
      <c r="N568" s="6"/>
      <c r="T568" s="5"/>
    </row>
    <row r="569">
      <c r="B569" s="2"/>
      <c r="C569" s="3"/>
      <c r="D569" s="2"/>
      <c r="E569" s="4"/>
      <c r="F569" s="5"/>
      <c r="I569" s="5"/>
      <c r="N569" s="6"/>
      <c r="T569" s="5"/>
    </row>
    <row r="570">
      <c r="B570" s="2"/>
      <c r="C570" s="3"/>
      <c r="D570" s="2"/>
      <c r="E570" s="4"/>
      <c r="F570" s="5"/>
      <c r="I570" s="5"/>
      <c r="N570" s="6"/>
      <c r="T570" s="5"/>
    </row>
    <row r="571">
      <c r="B571" s="2"/>
      <c r="C571" s="3"/>
      <c r="D571" s="2"/>
      <c r="E571" s="4"/>
      <c r="F571" s="5"/>
      <c r="I571" s="5"/>
      <c r="N571" s="6"/>
      <c r="T571" s="5"/>
    </row>
    <row r="572">
      <c r="B572" s="2"/>
      <c r="C572" s="3"/>
      <c r="D572" s="2"/>
      <c r="E572" s="4"/>
      <c r="F572" s="5"/>
      <c r="I572" s="5"/>
      <c r="N572" s="6"/>
      <c r="T572" s="5"/>
    </row>
    <row r="573">
      <c r="B573" s="2"/>
      <c r="C573" s="3"/>
      <c r="D573" s="2"/>
      <c r="E573" s="4"/>
      <c r="F573" s="5"/>
      <c r="I573" s="5"/>
      <c r="N573" s="6"/>
      <c r="T573" s="5"/>
    </row>
    <row r="574">
      <c r="B574" s="2"/>
      <c r="C574" s="3"/>
      <c r="D574" s="2"/>
      <c r="E574" s="4"/>
      <c r="F574" s="5"/>
      <c r="I574" s="5"/>
      <c r="N574" s="6"/>
      <c r="T574" s="5"/>
    </row>
    <row r="575">
      <c r="B575" s="2"/>
      <c r="C575" s="3"/>
      <c r="D575" s="2"/>
      <c r="E575" s="4"/>
      <c r="F575" s="5"/>
      <c r="I575" s="5"/>
      <c r="N575" s="6"/>
      <c r="T575" s="5"/>
    </row>
    <row r="576">
      <c r="B576" s="2"/>
      <c r="C576" s="3"/>
      <c r="D576" s="2"/>
      <c r="E576" s="4"/>
      <c r="F576" s="5"/>
      <c r="I576" s="5"/>
      <c r="N576" s="6"/>
      <c r="T576" s="5"/>
    </row>
    <row r="577">
      <c r="B577" s="2"/>
      <c r="C577" s="3"/>
      <c r="D577" s="2"/>
      <c r="E577" s="4"/>
      <c r="F577" s="5"/>
      <c r="I577" s="5"/>
      <c r="N577" s="6"/>
      <c r="T577" s="5"/>
    </row>
    <row r="578">
      <c r="B578" s="2"/>
      <c r="C578" s="3"/>
      <c r="D578" s="2"/>
      <c r="E578" s="4"/>
      <c r="F578" s="5"/>
      <c r="I578" s="5"/>
      <c r="N578" s="6"/>
      <c r="T578" s="5"/>
    </row>
    <row r="579">
      <c r="B579" s="2"/>
      <c r="C579" s="3"/>
      <c r="D579" s="2"/>
      <c r="E579" s="4"/>
      <c r="F579" s="5"/>
      <c r="I579" s="5"/>
      <c r="N579" s="6"/>
      <c r="T579" s="5"/>
    </row>
    <row r="580">
      <c r="B580" s="2"/>
      <c r="C580" s="3"/>
      <c r="D580" s="2"/>
      <c r="E580" s="4"/>
      <c r="F580" s="5"/>
      <c r="I580" s="5"/>
      <c r="N580" s="6"/>
      <c r="T580" s="5"/>
    </row>
    <row r="581">
      <c r="B581" s="2"/>
      <c r="C581" s="3"/>
      <c r="D581" s="2"/>
      <c r="E581" s="4"/>
      <c r="F581" s="5"/>
      <c r="I581" s="5"/>
      <c r="N581" s="6"/>
      <c r="T581" s="5"/>
    </row>
    <row r="582">
      <c r="B582" s="2"/>
      <c r="C582" s="3"/>
      <c r="D582" s="2"/>
      <c r="E582" s="4"/>
      <c r="F582" s="5"/>
      <c r="I582" s="5"/>
      <c r="N582" s="6"/>
      <c r="T582" s="5"/>
    </row>
    <row r="583">
      <c r="B583" s="2"/>
      <c r="C583" s="3"/>
      <c r="D583" s="2"/>
      <c r="E583" s="4"/>
      <c r="F583" s="5"/>
      <c r="I583" s="5"/>
      <c r="N583" s="6"/>
      <c r="T583" s="5"/>
    </row>
    <row r="584">
      <c r="B584" s="2"/>
      <c r="C584" s="3"/>
      <c r="D584" s="2"/>
      <c r="E584" s="4"/>
      <c r="F584" s="5"/>
      <c r="I584" s="5"/>
      <c r="N584" s="6"/>
      <c r="T584" s="5"/>
    </row>
    <row r="585">
      <c r="B585" s="2"/>
      <c r="C585" s="3"/>
      <c r="D585" s="2"/>
      <c r="E585" s="4"/>
      <c r="F585" s="5"/>
      <c r="I585" s="5"/>
      <c r="N585" s="6"/>
      <c r="T585" s="5"/>
    </row>
    <row r="586">
      <c r="B586" s="2"/>
      <c r="C586" s="3"/>
      <c r="D586" s="2"/>
      <c r="E586" s="4"/>
      <c r="F586" s="5"/>
      <c r="I586" s="5"/>
      <c r="N586" s="6"/>
      <c r="T586" s="5"/>
    </row>
    <row r="587">
      <c r="B587" s="2"/>
      <c r="C587" s="3"/>
      <c r="D587" s="2"/>
      <c r="E587" s="4"/>
      <c r="F587" s="5"/>
      <c r="I587" s="5"/>
      <c r="N587" s="6"/>
      <c r="T587" s="5"/>
    </row>
    <row r="588">
      <c r="B588" s="2"/>
      <c r="C588" s="3"/>
      <c r="D588" s="2"/>
      <c r="E588" s="4"/>
      <c r="F588" s="5"/>
      <c r="I588" s="5"/>
      <c r="N588" s="6"/>
      <c r="T588" s="5"/>
    </row>
    <row r="589">
      <c r="B589" s="2"/>
      <c r="C589" s="3"/>
      <c r="D589" s="2"/>
      <c r="E589" s="4"/>
      <c r="F589" s="5"/>
      <c r="I589" s="5"/>
      <c r="N589" s="6"/>
      <c r="T589" s="5"/>
    </row>
    <row r="590">
      <c r="B590" s="2"/>
      <c r="C590" s="3"/>
      <c r="D590" s="2"/>
      <c r="E590" s="4"/>
      <c r="F590" s="5"/>
      <c r="I590" s="5"/>
      <c r="N590" s="6"/>
      <c r="T590" s="5"/>
    </row>
    <row r="591">
      <c r="B591" s="2"/>
      <c r="C591" s="3"/>
      <c r="D591" s="2"/>
      <c r="E591" s="4"/>
      <c r="F591" s="5"/>
      <c r="I591" s="5"/>
      <c r="N591" s="6"/>
      <c r="T591" s="5"/>
    </row>
    <row r="592">
      <c r="B592" s="2"/>
      <c r="C592" s="3"/>
      <c r="D592" s="2"/>
      <c r="E592" s="4"/>
      <c r="F592" s="5"/>
      <c r="I592" s="5"/>
      <c r="N592" s="6"/>
      <c r="T592" s="5"/>
    </row>
    <row r="593">
      <c r="B593" s="2"/>
      <c r="C593" s="3"/>
      <c r="D593" s="2"/>
      <c r="E593" s="4"/>
      <c r="F593" s="5"/>
      <c r="I593" s="5"/>
      <c r="N593" s="6"/>
      <c r="T593" s="5"/>
    </row>
    <row r="594">
      <c r="B594" s="2"/>
      <c r="C594" s="3"/>
      <c r="D594" s="2"/>
      <c r="E594" s="4"/>
      <c r="F594" s="5"/>
      <c r="I594" s="5"/>
      <c r="N594" s="6"/>
      <c r="T594" s="5"/>
    </row>
    <row r="595">
      <c r="B595" s="2"/>
      <c r="C595" s="3"/>
      <c r="D595" s="2"/>
      <c r="E595" s="4"/>
      <c r="F595" s="5"/>
      <c r="I595" s="5"/>
      <c r="N595" s="6"/>
      <c r="T595" s="5"/>
    </row>
    <row r="596">
      <c r="B596" s="2"/>
      <c r="C596" s="3"/>
      <c r="D596" s="2"/>
      <c r="E596" s="4"/>
      <c r="F596" s="5"/>
      <c r="I596" s="5"/>
      <c r="N596" s="6"/>
      <c r="T596" s="5"/>
    </row>
    <row r="597">
      <c r="B597" s="2"/>
      <c r="C597" s="3"/>
      <c r="D597" s="2"/>
      <c r="E597" s="4"/>
      <c r="F597" s="5"/>
      <c r="I597" s="5"/>
      <c r="N597" s="6"/>
      <c r="T597" s="5"/>
    </row>
    <row r="598">
      <c r="B598" s="2"/>
      <c r="C598" s="3"/>
      <c r="D598" s="2"/>
      <c r="E598" s="4"/>
      <c r="F598" s="5"/>
      <c r="I598" s="5"/>
      <c r="N598" s="6"/>
      <c r="T598" s="5"/>
    </row>
    <row r="599">
      <c r="B599" s="2"/>
      <c r="C599" s="3"/>
      <c r="D599" s="2"/>
      <c r="E599" s="4"/>
      <c r="F599" s="5"/>
      <c r="I599" s="5"/>
      <c r="N599" s="6"/>
      <c r="T599" s="5"/>
    </row>
    <row r="600">
      <c r="B600" s="2"/>
      <c r="C600" s="3"/>
      <c r="D600" s="2"/>
      <c r="E600" s="4"/>
      <c r="F600" s="5"/>
      <c r="I600" s="5"/>
      <c r="N600" s="6"/>
      <c r="T600" s="5"/>
    </row>
    <row r="601">
      <c r="B601" s="2"/>
      <c r="C601" s="3"/>
      <c r="D601" s="2"/>
      <c r="E601" s="4"/>
      <c r="F601" s="5"/>
      <c r="I601" s="5"/>
      <c r="N601" s="6"/>
      <c r="T601" s="5"/>
    </row>
    <row r="602">
      <c r="B602" s="2"/>
      <c r="C602" s="3"/>
      <c r="D602" s="2"/>
      <c r="E602" s="4"/>
      <c r="F602" s="5"/>
      <c r="I602" s="5"/>
      <c r="N602" s="6"/>
      <c r="T602" s="5"/>
    </row>
    <row r="603">
      <c r="B603" s="2"/>
      <c r="C603" s="3"/>
      <c r="D603" s="2"/>
      <c r="E603" s="4"/>
      <c r="F603" s="5"/>
      <c r="I603" s="5"/>
      <c r="N603" s="6"/>
      <c r="T603" s="5"/>
    </row>
    <row r="604">
      <c r="B604" s="2"/>
      <c r="C604" s="3"/>
      <c r="D604" s="2"/>
      <c r="E604" s="4"/>
      <c r="F604" s="5"/>
      <c r="I604" s="5"/>
      <c r="N604" s="6"/>
      <c r="T604" s="5"/>
    </row>
    <row r="605">
      <c r="B605" s="2"/>
      <c r="C605" s="3"/>
      <c r="D605" s="2"/>
      <c r="E605" s="4"/>
      <c r="F605" s="5"/>
      <c r="I605" s="5"/>
      <c r="N605" s="6"/>
      <c r="T605" s="5"/>
    </row>
    <row r="606">
      <c r="B606" s="2"/>
      <c r="C606" s="3"/>
      <c r="D606" s="2"/>
      <c r="E606" s="4"/>
      <c r="F606" s="5"/>
      <c r="I606" s="5"/>
      <c r="N606" s="6"/>
      <c r="T606" s="5"/>
    </row>
    <row r="607">
      <c r="B607" s="2"/>
      <c r="C607" s="3"/>
      <c r="D607" s="2"/>
      <c r="E607" s="4"/>
      <c r="F607" s="5"/>
      <c r="I607" s="5"/>
      <c r="N607" s="6"/>
      <c r="T607" s="5"/>
    </row>
    <row r="608">
      <c r="B608" s="2"/>
      <c r="C608" s="3"/>
      <c r="D608" s="2"/>
      <c r="E608" s="4"/>
      <c r="F608" s="5"/>
      <c r="I608" s="5"/>
      <c r="N608" s="6"/>
      <c r="T608" s="5"/>
    </row>
    <row r="609">
      <c r="B609" s="2"/>
      <c r="C609" s="3"/>
      <c r="D609" s="2"/>
      <c r="E609" s="4"/>
      <c r="F609" s="5"/>
      <c r="I609" s="5"/>
      <c r="N609" s="6"/>
      <c r="T609" s="5"/>
    </row>
    <row r="610">
      <c r="B610" s="2"/>
      <c r="C610" s="3"/>
      <c r="D610" s="2"/>
      <c r="E610" s="4"/>
      <c r="F610" s="5"/>
      <c r="I610" s="5"/>
      <c r="N610" s="6"/>
      <c r="T610" s="5"/>
    </row>
    <row r="611">
      <c r="B611" s="2"/>
      <c r="C611" s="3"/>
      <c r="D611" s="2"/>
      <c r="E611" s="4"/>
      <c r="F611" s="5"/>
      <c r="I611" s="5"/>
      <c r="N611" s="6"/>
      <c r="T611" s="5"/>
    </row>
    <row r="612">
      <c r="B612" s="2"/>
      <c r="C612" s="3"/>
      <c r="D612" s="2"/>
      <c r="E612" s="4"/>
      <c r="F612" s="5"/>
      <c r="I612" s="5"/>
      <c r="N612" s="6"/>
      <c r="T612" s="5"/>
    </row>
    <row r="613">
      <c r="B613" s="2"/>
      <c r="C613" s="3"/>
      <c r="D613" s="2"/>
      <c r="E613" s="4"/>
      <c r="F613" s="5"/>
      <c r="I613" s="5"/>
      <c r="N613" s="6"/>
      <c r="T613" s="5"/>
    </row>
    <row r="614">
      <c r="B614" s="2"/>
      <c r="C614" s="3"/>
      <c r="D614" s="2"/>
      <c r="E614" s="4"/>
      <c r="F614" s="5"/>
      <c r="I614" s="5"/>
      <c r="N614" s="6"/>
      <c r="T614" s="5"/>
    </row>
    <row r="615">
      <c r="B615" s="2"/>
      <c r="C615" s="3"/>
      <c r="D615" s="2"/>
      <c r="E615" s="4"/>
      <c r="F615" s="5"/>
      <c r="I615" s="5"/>
      <c r="N615" s="6"/>
      <c r="T615" s="5"/>
    </row>
    <row r="616">
      <c r="B616" s="2"/>
      <c r="C616" s="3"/>
      <c r="D616" s="2"/>
      <c r="E616" s="4"/>
      <c r="F616" s="5"/>
      <c r="I616" s="5"/>
      <c r="N616" s="6"/>
      <c r="T616" s="5"/>
    </row>
    <row r="617">
      <c r="B617" s="2"/>
      <c r="C617" s="3"/>
      <c r="D617" s="2"/>
      <c r="E617" s="4"/>
      <c r="F617" s="5"/>
      <c r="I617" s="5"/>
      <c r="N617" s="6"/>
      <c r="T617" s="5"/>
    </row>
    <row r="618">
      <c r="B618" s="2"/>
      <c r="C618" s="3"/>
      <c r="D618" s="2"/>
      <c r="E618" s="4"/>
      <c r="F618" s="5"/>
      <c r="I618" s="5"/>
      <c r="N618" s="6"/>
      <c r="T618" s="5"/>
    </row>
    <row r="619">
      <c r="B619" s="2"/>
      <c r="C619" s="3"/>
      <c r="D619" s="2"/>
      <c r="E619" s="4"/>
      <c r="F619" s="5"/>
      <c r="I619" s="5"/>
      <c r="N619" s="6"/>
      <c r="T619" s="5"/>
    </row>
    <row r="620">
      <c r="B620" s="2"/>
      <c r="C620" s="3"/>
      <c r="D620" s="2"/>
      <c r="E620" s="4"/>
      <c r="F620" s="5"/>
      <c r="I620" s="5"/>
      <c r="N620" s="6"/>
      <c r="T620" s="5"/>
    </row>
    <row r="621">
      <c r="B621" s="2"/>
      <c r="C621" s="3"/>
      <c r="D621" s="2"/>
      <c r="E621" s="4"/>
      <c r="F621" s="5"/>
      <c r="I621" s="5"/>
      <c r="N621" s="6"/>
      <c r="T621" s="5"/>
    </row>
    <row r="622">
      <c r="B622" s="2"/>
      <c r="C622" s="3"/>
      <c r="D622" s="2"/>
      <c r="E622" s="4"/>
      <c r="F622" s="5"/>
      <c r="I622" s="5"/>
      <c r="N622" s="6"/>
      <c r="T622" s="5"/>
    </row>
    <row r="623">
      <c r="B623" s="2"/>
      <c r="C623" s="3"/>
      <c r="D623" s="2"/>
      <c r="E623" s="4"/>
      <c r="F623" s="5"/>
      <c r="I623" s="5"/>
      <c r="N623" s="6"/>
      <c r="T623" s="5"/>
    </row>
    <row r="624">
      <c r="B624" s="2"/>
      <c r="C624" s="3"/>
      <c r="D624" s="2"/>
      <c r="E624" s="4"/>
      <c r="F624" s="5"/>
      <c r="I624" s="5"/>
      <c r="N624" s="6"/>
      <c r="T624" s="5"/>
    </row>
    <row r="625">
      <c r="B625" s="2"/>
      <c r="C625" s="3"/>
      <c r="D625" s="2"/>
      <c r="E625" s="4"/>
      <c r="F625" s="5"/>
      <c r="I625" s="5"/>
      <c r="N625" s="6"/>
      <c r="T625" s="5"/>
    </row>
    <row r="626">
      <c r="B626" s="2"/>
      <c r="C626" s="3"/>
      <c r="D626" s="2"/>
      <c r="E626" s="4"/>
      <c r="F626" s="5"/>
      <c r="I626" s="5"/>
      <c r="N626" s="6"/>
      <c r="T626" s="5"/>
    </row>
    <row r="627">
      <c r="B627" s="2"/>
      <c r="C627" s="3"/>
      <c r="D627" s="2"/>
      <c r="E627" s="4"/>
      <c r="F627" s="5"/>
      <c r="I627" s="5"/>
      <c r="N627" s="6"/>
      <c r="T627" s="5"/>
    </row>
    <row r="628">
      <c r="B628" s="2"/>
      <c r="C628" s="3"/>
      <c r="D628" s="2"/>
      <c r="E628" s="4"/>
      <c r="F628" s="5"/>
      <c r="I628" s="5"/>
      <c r="N628" s="6"/>
      <c r="T628" s="5"/>
    </row>
    <row r="629">
      <c r="B629" s="2"/>
      <c r="C629" s="3"/>
      <c r="D629" s="2"/>
      <c r="E629" s="4"/>
      <c r="F629" s="5"/>
      <c r="I629" s="5"/>
      <c r="N629" s="6"/>
      <c r="T629" s="5"/>
    </row>
    <row r="630">
      <c r="B630" s="2"/>
      <c r="C630" s="3"/>
      <c r="D630" s="2"/>
      <c r="E630" s="4"/>
      <c r="F630" s="5"/>
      <c r="I630" s="5"/>
      <c r="N630" s="6"/>
      <c r="T630" s="5"/>
    </row>
    <row r="631">
      <c r="B631" s="2"/>
      <c r="C631" s="3"/>
      <c r="D631" s="2"/>
      <c r="E631" s="4"/>
      <c r="F631" s="5"/>
      <c r="I631" s="5"/>
      <c r="N631" s="6"/>
      <c r="T631" s="5"/>
    </row>
    <row r="632">
      <c r="B632" s="2"/>
      <c r="C632" s="3"/>
      <c r="D632" s="2"/>
      <c r="E632" s="4"/>
      <c r="F632" s="5"/>
      <c r="I632" s="5"/>
      <c r="N632" s="6"/>
      <c r="T632" s="5"/>
    </row>
    <row r="633">
      <c r="B633" s="2"/>
      <c r="C633" s="3"/>
      <c r="D633" s="2"/>
      <c r="E633" s="4"/>
      <c r="F633" s="5"/>
      <c r="I633" s="5"/>
      <c r="N633" s="6"/>
      <c r="T633" s="5"/>
    </row>
    <row r="634">
      <c r="B634" s="2"/>
      <c r="C634" s="3"/>
      <c r="D634" s="2"/>
      <c r="E634" s="4"/>
      <c r="F634" s="5"/>
      <c r="I634" s="5"/>
      <c r="N634" s="6"/>
      <c r="T634" s="5"/>
    </row>
    <row r="635">
      <c r="B635" s="2"/>
      <c r="C635" s="3"/>
      <c r="D635" s="2"/>
      <c r="E635" s="4"/>
      <c r="F635" s="5"/>
      <c r="I635" s="5"/>
      <c r="N635" s="6"/>
      <c r="T635" s="5"/>
    </row>
    <row r="636">
      <c r="B636" s="2"/>
      <c r="C636" s="3"/>
      <c r="D636" s="2"/>
      <c r="E636" s="4"/>
      <c r="F636" s="5"/>
      <c r="I636" s="5"/>
      <c r="N636" s="6"/>
      <c r="T636" s="5"/>
    </row>
    <row r="637">
      <c r="B637" s="2"/>
      <c r="C637" s="3"/>
      <c r="D637" s="2"/>
      <c r="E637" s="4"/>
      <c r="F637" s="5"/>
      <c r="I637" s="5"/>
      <c r="N637" s="6"/>
      <c r="T637" s="5"/>
    </row>
    <row r="638">
      <c r="B638" s="2"/>
      <c r="C638" s="3"/>
      <c r="D638" s="2"/>
      <c r="E638" s="4"/>
      <c r="F638" s="5"/>
      <c r="I638" s="5"/>
      <c r="N638" s="6"/>
      <c r="T638" s="5"/>
    </row>
    <row r="639">
      <c r="B639" s="2"/>
      <c r="C639" s="3"/>
      <c r="D639" s="2"/>
      <c r="E639" s="4"/>
      <c r="F639" s="5"/>
      <c r="I639" s="5"/>
      <c r="N639" s="6"/>
      <c r="T639" s="5"/>
    </row>
    <row r="640">
      <c r="B640" s="2"/>
      <c r="C640" s="3"/>
      <c r="D640" s="2"/>
      <c r="E640" s="4"/>
      <c r="F640" s="5"/>
      <c r="I640" s="5"/>
      <c r="N640" s="6"/>
      <c r="T640" s="5"/>
    </row>
    <row r="641">
      <c r="B641" s="2"/>
      <c r="C641" s="3"/>
      <c r="D641" s="2"/>
      <c r="E641" s="4"/>
      <c r="F641" s="5"/>
      <c r="I641" s="5"/>
      <c r="N641" s="6"/>
      <c r="T641" s="5"/>
    </row>
    <row r="642">
      <c r="B642" s="2"/>
      <c r="C642" s="3"/>
      <c r="D642" s="2"/>
      <c r="E642" s="4"/>
      <c r="F642" s="5"/>
      <c r="I642" s="5"/>
      <c r="N642" s="6"/>
      <c r="T642" s="5"/>
    </row>
    <row r="643">
      <c r="B643" s="2"/>
      <c r="C643" s="3"/>
      <c r="D643" s="2"/>
      <c r="E643" s="4"/>
      <c r="F643" s="5"/>
      <c r="I643" s="5"/>
      <c r="N643" s="6"/>
      <c r="T643" s="5"/>
    </row>
    <row r="644">
      <c r="B644" s="2"/>
      <c r="C644" s="3"/>
      <c r="D644" s="2"/>
      <c r="E644" s="4"/>
      <c r="F644" s="5"/>
      <c r="I644" s="5"/>
      <c r="N644" s="6"/>
      <c r="T644" s="5"/>
    </row>
    <row r="645">
      <c r="B645" s="2"/>
      <c r="C645" s="3"/>
      <c r="D645" s="2"/>
      <c r="E645" s="4"/>
      <c r="F645" s="5"/>
      <c r="I645" s="5"/>
      <c r="N645" s="6"/>
      <c r="T645" s="5"/>
    </row>
    <row r="646">
      <c r="B646" s="2"/>
      <c r="C646" s="3"/>
      <c r="D646" s="2"/>
      <c r="E646" s="4"/>
      <c r="F646" s="5"/>
      <c r="I646" s="5"/>
      <c r="N646" s="6"/>
      <c r="T646" s="5"/>
    </row>
    <row r="647">
      <c r="B647" s="2"/>
      <c r="C647" s="3"/>
      <c r="D647" s="2"/>
      <c r="E647" s="4"/>
      <c r="F647" s="5"/>
      <c r="I647" s="5"/>
      <c r="N647" s="6"/>
      <c r="T647" s="5"/>
    </row>
    <row r="648">
      <c r="B648" s="2"/>
      <c r="C648" s="3"/>
      <c r="D648" s="2"/>
      <c r="E648" s="4"/>
      <c r="F648" s="5"/>
      <c r="I648" s="5"/>
      <c r="N648" s="6"/>
      <c r="T648" s="5"/>
    </row>
    <row r="649">
      <c r="B649" s="2"/>
      <c r="C649" s="3"/>
      <c r="D649" s="2"/>
      <c r="E649" s="4"/>
      <c r="F649" s="5"/>
      <c r="I649" s="5"/>
      <c r="N649" s="6"/>
      <c r="T649" s="5"/>
    </row>
    <row r="650">
      <c r="B650" s="2"/>
      <c r="C650" s="3"/>
      <c r="D650" s="2"/>
      <c r="E650" s="4"/>
      <c r="F650" s="5"/>
      <c r="I650" s="5"/>
      <c r="N650" s="6"/>
      <c r="T650" s="5"/>
    </row>
    <row r="651">
      <c r="B651" s="2"/>
      <c r="C651" s="3"/>
      <c r="D651" s="2"/>
      <c r="E651" s="4"/>
      <c r="F651" s="5"/>
      <c r="I651" s="5"/>
      <c r="N651" s="6"/>
      <c r="T651" s="5"/>
    </row>
    <row r="652">
      <c r="B652" s="2"/>
      <c r="C652" s="3"/>
      <c r="D652" s="2"/>
      <c r="E652" s="4"/>
      <c r="F652" s="5"/>
      <c r="I652" s="5"/>
      <c r="N652" s="6"/>
      <c r="T652" s="5"/>
    </row>
    <row r="653">
      <c r="B653" s="2"/>
      <c r="C653" s="3"/>
      <c r="D653" s="2"/>
      <c r="E653" s="4"/>
      <c r="F653" s="5"/>
      <c r="I653" s="5"/>
      <c r="N653" s="6"/>
      <c r="T653" s="5"/>
    </row>
    <row r="654">
      <c r="B654" s="2"/>
      <c r="C654" s="3"/>
      <c r="D654" s="2"/>
      <c r="E654" s="4"/>
      <c r="F654" s="5"/>
      <c r="I654" s="5"/>
      <c r="N654" s="6"/>
      <c r="T654" s="5"/>
    </row>
    <row r="655">
      <c r="B655" s="2"/>
      <c r="C655" s="3"/>
      <c r="D655" s="2"/>
      <c r="E655" s="4"/>
      <c r="F655" s="5"/>
      <c r="I655" s="5"/>
      <c r="N655" s="6"/>
      <c r="T655" s="5"/>
    </row>
    <row r="656">
      <c r="B656" s="2"/>
      <c r="C656" s="3"/>
      <c r="D656" s="2"/>
      <c r="E656" s="4"/>
      <c r="F656" s="5"/>
      <c r="I656" s="5"/>
      <c r="N656" s="6"/>
      <c r="T656" s="5"/>
    </row>
    <row r="657">
      <c r="B657" s="2"/>
      <c r="C657" s="3"/>
      <c r="D657" s="2"/>
      <c r="E657" s="4"/>
      <c r="F657" s="5"/>
      <c r="I657" s="5"/>
      <c r="N657" s="6"/>
      <c r="T657" s="5"/>
    </row>
    <row r="658">
      <c r="B658" s="2"/>
      <c r="C658" s="3"/>
      <c r="D658" s="2"/>
      <c r="E658" s="4"/>
      <c r="F658" s="5"/>
      <c r="I658" s="5"/>
      <c r="N658" s="6"/>
      <c r="T658" s="5"/>
    </row>
    <row r="659">
      <c r="B659" s="2"/>
      <c r="C659" s="3"/>
      <c r="D659" s="2"/>
      <c r="E659" s="4"/>
      <c r="F659" s="5"/>
      <c r="I659" s="5"/>
      <c r="N659" s="6"/>
      <c r="T659" s="5"/>
    </row>
    <row r="660">
      <c r="B660" s="2"/>
      <c r="C660" s="3"/>
      <c r="D660" s="2"/>
      <c r="E660" s="4"/>
      <c r="F660" s="5"/>
      <c r="I660" s="5"/>
      <c r="N660" s="6"/>
      <c r="T660" s="5"/>
    </row>
    <row r="661">
      <c r="B661" s="2"/>
      <c r="C661" s="3"/>
      <c r="D661" s="2"/>
      <c r="E661" s="4"/>
      <c r="F661" s="5"/>
      <c r="I661" s="5"/>
      <c r="N661" s="6"/>
      <c r="T661" s="5"/>
    </row>
    <row r="662">
      <c r="B662" s="2"/>
      <c r="C662" s="3"/>
      <c r="D662" s="2"/>
      <c r="E662" s="4"/>
      <c r="F662" s="5"/>
      <c r="I662" s="5"/>
      <c r="N662" s="6"/>
      <c r="T662" s="5"/>
    </row>
    <row r="663">
      <c r="B663" s="2"/>
      <c r="C663" s="3"/>
      <c r="D663" s="2"/>
      <c r="E663" s="4"/>
      <c r="F663" s="5"/>
      <c r="I663" s="5"/>
      <c r="N663" s="6"/>
      <c r="T663" s="5"/>
    </row>
    <row r="664">
      <c r="B664" s="2"/>
      <c r="C664" s="3"/>
      <c r="D664" s="2"/>
      <c r="E664" s="4"/>
      <c r="F664" s="5"/>
      <c r="I664" s="5"/>
      <c r="N664" s="6"/>
      <c r="T664" s="5"/>
    </row>
    <row r="665">
      <c r="B665" s="2"/>
      <c r="C665" s="3"/>
      <c r="D665" s="2"/>
      <c r="E665" s="4"/>
      <c r="F665" s="5"/>
      <c r="I665" s="5"/>
      <c r="N665" s="6"/>
      <c r="T665" s="5"/>
    </row>
    <row r="666">
      <c r="B666" s="2"/>
      <c r="C666" s="3"/>
      <c r="D666" s="2"/>
      <c r="E666" s="4"/>
      <c r="F666" s="5"/>
      <c r="I666" s="5"/>
      <c r="N666" s="6"/>
      <c r="T666" s="5"/>
    </row>
    <row r="667">
      <c r="B667" s="2"/>
      <c r="C667" s="3"/>
      <c r="D667" s="2"/>
      <c r="E667" s="4"/>
      <c r="F667" s="5"/>
      <c r="I667" s="5"/>
      <c r="N667" s="6"/>
      <c r="T667" s="5"/>
    </row>
    <row r="668">
      <c r="B668" s="2"/>
      <c r="C668" s="3"/>
      <c r="D668" s="2"/>
      <c r="E668" s="4"/>
      <c r="F668" s="5"/>
      <c r="I668" s="5"/>
      <c r="N668" s="6"/>
      <c r="T668" s="5"/>
    </row>
    <row r="669">
      <c r="B669" s="2"/>
      <c r="C669" s="3"/>
      <c r="D669" s="2"/>
      <c r="E669" s="4"/>
      <c r="F669" s="5"/>
      <c r="I669" s="5"/>
      <c r="N669" s="6"/>
      <c r="T669" s="5"/>
    </row>
    <row r="670">
      <c r="B670" s="2"/>
      <c r="C670" s="3"/>
      <c r="D670" s="2"/>
      <c r="E670" s="4"/>
      <c r="F670" s="5"/>
      <c r="I670" s="5"/>
      <c r="N670" s="6"/>
      <c r="T670" s="5"/>
    </row>
    <row r="671">
      <c r="B671" s="2"/>
      <c r="C671" s="3"/>
      <c r="D671" s="2"/>
      <c r="E671" s="4"/>
      <c r="F671" s="5"/>
      <c r="I671" s="5"/>
      <c r="N671" s="6"/>
      <c r="T671" s="5"/>
    </row>
    <row r="672">
      <c r="B672" s="2"/>
      <c r="C672" s="3"/>
      <c r="D672" s="2"/>
      <c r="E672" s="4"/>
      <c r="F672" s="5"/>
      <c r="I672" s="5"/>
      <c r="N672" s="6"/>
      <c r="T672" s="5"/>
    </row>
    <row r="673">
      <c r="B673" s="2"/>
      <c r="C673" s="3"/>
      <c r="D673" s="2"/>
      <c r="E673" s="4"/>
      <c r="F673" s="5"/>
      <c r="I673" s="5"/>
      <c r="N673" s="6"/>
      <c r="T673" s="5"/>
    </row>
    <row r="674">
      <c r="B674" s="2"/>
      <c r="C674" s="3"/>
      <c r="D674" s="2"/>
      <c r="E674" s="4"/>
      <c r="F674" s="5"/>
      <c r="I674" s="5"/>
      <c r="N674" s="6"/>
      <c r="T674" s="5"/>
    </row>
    <row r="675">
      <c r="B675" s="2"/>
      <c r="C675" s="3"/>
      <c r="D675" s="2"/>
      <c r="E675" s="4"/>
      <c r="F675" s="5"/>
      <c r="I675" s="5"/>
      <c r="N675" s="6"/>
      <c r="T675" s="5"/>
    </row>
    <row r="676">
      <c r="B676" s="2"/>
      <c r="C676" s="3"/>
      <c r="D676" s="2"/>
      <c r="E676" s="4"/>
      <c r="F676" s="5"/>
      <c r="I676" s="5"/>
      <c r="N676" s="6"/>
      <c r="T676" s="5"/>
    </row>
    <row r="677">
      <c r="B677" s="2"/>
      <c r="C677" s="3"/>
      <c r="D677" s="2"/>
      <c r="E677" s="4"/>
      <c r="F677" s="5"/>
      <c r="I677" s="5"/>
      <c r="N677" s="6"/>
      <c r="T677" s="5"/>
    </row>
    <row r="678">
      <c r="B678" s="2"/>
      <c r="C678" s="3"/>
      <c r="D678" s="2"/>
      <c r="E678" s="4"/>
      <c r="F678" s="5"/>
      <c r="I678" s="5"/>
      <c r="N678" s="6"/>
      <c r="T678" s="5"/>
    </row>
    <row r="679">
      <c r="B679" s="2"/>
      <c r="C679" s="3"/>
      <c r="D679" s="2"/>
      <c r="E679" s="4"/>
      <c r="F679" s="5"/>
      <c r="I679" s="5"/>
      <c r="N679" s="6"/>
      <c r="T679" s="5"/>
    </row>
    <row r="680">
      <c r="B680" s="2"/>
      <c r="C680" s="3"/>
      <c r="D680" s="2"/>
      <c r="E680" s="4"/>
      <c r="F680" s="5"/>
      <c r="I680" s="5"/>
      <c r="N680" s="6"/>
      <c r="T680" s="5"/>
    </row>
    <row r="681">
      <c r="B681" s="2"/>
      <c r="C681" s="3"/>
      <c r="D681" s="2"/>
      <c r="E681" s="4"/>
      <c r="F681" s="5"/>
      <c r="I681" s="5"/>
      <c r="N681" s="6"/>
      <c r="T681" s="5"/>
    </row>
    <row r="682">
      <c r="B682" s="2"/>
      <c r="C682" s="3"/>
      <c r="D682" s="2"/>
      <c r="E682" s="4"/>
      <c r="F682" s="5"/>
      <c r="I682" s="5"/>
      <c r="N682" s="6"/>
      <c r="T682" s="5"/>
    </row>
    <row r="683">
      <c r="B683" s="2"/>
      <c r="C683" s="3"/>
      <c r="D683" s="2"/>
      <c r="E683" s="4"/>
      <c r="F683" s="5"/>
      <c r="I683" s="5"/>
      <c r="N683" s="6"/>
      <c r="T683" s="5"/>
    </row>
    <row r="684">
      <c r="B684" s="2"/>
      <c r="C684" s="3"/>
      <c r="D684" s="2"/>
      <c r="E684" s="4"/>
      <c r="F684" s="5"/>
      <c r="I684" s="5"/>
      <c r="N684" s="6"/>
      <c r="T684" s="5"/>
    </row>
    <row r="685">
      <c r="B685" s="2"/>
      <c r="C685" s="3"/>
      <c r="D685" s="2"/>
      <c r="E685" s="4"/>
      <c r="F685" s="5"/>
      <c r="I685" s="5"/>
      <c r="N685" s="6"/>
      <c r="T685" s="5"/>
    </row>
    <row r="686">
      <c r="B686" s="2"/>
      <c r="C686" s="3"/>
      <c r="D686" s="2"/>
      <c r="E686" s="4"/>
      <c r="F686" s="5"/>
      <c r="I686" s="5"/>
      <c r="N686" s="6"/>
      <c r="T686" s="5"/>
    </row>
    <row r="687">
      <c r="B687" s="2"/>
      <c r="C687" s="3"/>
      <c r="D687" s="2"/>
      <c r="E687" s="4"/>
      <c r="F687" s="5"/>
      <c r="I687" s="5"/>
      <c r="N687" s="6"/>
      <c r="T687" s="5"/>
    </row>
    <row r="688">
      <c r="B688" s="2"/>
      <c r="C688" s="3"/>
      <c r="D688" s="2"/>
      <c r="E688" s="4"/>
      <c r="F688" s="5"/>
      <c r="I688" s="5"/>
      <c r="N688" s="6"/>
      <c r="T688" s="5"/>
    </row>
    <row r="689">
      <c r="B689" s="2"/>
      <c r="C689" s="3"/>
      <c r="D689" s="2"/>
      <c r="E689" s="4"/>
      <c r="F689" s="5"/>
      <c r="I689" s="5"/>
      <c r="N689" s="6"/>
      <c r="T689" s="5"/>
    </row>
    <row r="690">
      <c r="B690" s="2"/>
      <c r="C690" s="3"/>
      <c r="D690" s="2"/>
      <c r="E690" s="4"/>
      <c r="F690" s="5"/>
      <c r="I690" s="5"/>
      <c r="N690" s="6"/>
      <c r="T690" s="5"/>
    </row>
    <row r="691">
      <c r="B691" s="2"/>
      <c r="C691" s="3"/>
      <c r="D691" s="2"/>
      <c r="E691" s="4"/>
      <c r="F691" s="5"/>
      <c r="I691" s="5"/>
      <c r="N691" s="6"/>
      <c r="T691" s="5"/>
    </row>
    <row r="692">
      <c r="B692" s="2"/>
      <c r="C692" s="3"/>
      <c r="D692" s="2"/>
      <c r="E692" s="4"/>
      <c r="F692" s="5"/>
      <c r="I692" s="5"/>
      <c r="N692" s="6"/>
      <c r="T692" s="5"/>
    </row>
    <row r="693">
      <c r="B693" s="2"/>
      <c r="C693" s="3"/>
      <c r="D693" s="2"/>
      <c r="E693" s="4"/>
      <c r="F693" s="5"/>
      <c r="I693" s="5"/>
      <c r="N693" s="6"/>
      <c r="T693" s="5"/>
    </row>
    <row r="694">
      <c r="B694" s="2"/>
      <c r="C694" s="3"/>
      <c r="D694" s="2"/>
      <c r="E694" s="4"/>
      <c r="F694" s="5"/>
      <c r="I694" s="5"/>
      <c r="N694" s="6"/>
      <c r="T694" s="5"/>
    </row>
    <row r="695">
      <c r="B695" s="2"/>
      <c r="C695" s="3"/>
      <c r="D695" s="2"/>
      <c r="E695" s="4"/>
      <c r="F695" s="5"/>
      <c r="I695" s="5"/>
      <c r="N695" s="6"/>
      <c r="T695" s="5"/>
    </row>
    <row r="696">
      <c r="B696" s="2"/>
      <c r="C696" s="3"/>
      <c r="D696" s="2"/>
      <c r="E696" s="4"/>
      <c r="F696" s="5"/>
      <c r="I696" s="5"/>
      <c r="N696" s="6"/>
      <c r="T696" s="5"/>
    </row>
    <row r="697">
      <c r="B697" s="2"/>
      <c r="C697" s="3"/>
      <c r="D697" s="2"/>
      <c r="E697" s="4"/>
      <c r="F697" s="5"/>
      <c r="I697" s="5"/>
      <c r="N697" s="6"/>
      <c r="T697" s="5"/>
    </row>
    <row r="698">
      <c r="B698" s="2"/>
      <c r="C698" s="3"/>
      <c r="D698" s="2"/>
      <c r="E698" s="4"/>
      <c r="F698" s="5"/>
      <c r="I698" s="5"/>
      <c r="N698" s="6"/>
      <c r="T698" s="5"/>
    </row>
    <row r="699">
      <c r="B699" s="2"/>
      <c r="C699" s="3"/>
      <c r="D699" s="2"/>
      <c r="E699" s="4"/>
      <c r="F699" s="5"/>
      <c r="I699" s="5"/>
      <c r="N699" s="6"/>
      <c r="T699" s="5"/>
    </row>
    <row r="700">
      <c r="B700" s="2"/>
      <c r="C700" s="3"/>
      <c r="D700" s="2"/>
      <c r="E700" s="4"/>
      <c r="F700" s="5"/>
      <c r="I700" s="5"/>
      <c r="N700" s="6"/>
      <c r="T700" s="5"/>
    </row>
    <row r="701">
      <c r="B701" s="2"/>
      <c r="C701" s="3"/>
      <c r="D701" s="2"/>
      <c r="E701" s="4"/>
      <c r="F701" s="5"/>
      <c r="I701" s="5"/>
      <c r="N701" s="6"/>
      <c r="T701" s="5"/>
    </row>
    <row r="702">
      <c r="B702" s="2"/>
      <c r="C702" s="3"/>
      <c r="D702" s="2"/>
      <c r="E702" s="4"/>
      <c r="F702" s="5"/>
      <c r="I702" s="5"/>
      <c r="N702" s="6"/>
      <c r="T702" s="5"/>
    </row>
    <row r="703">
      <c r="B703" s="2"/>
      <c r="C703" s="3"/>
      <c r="D703" s="2"/>
      <c r="E703" s="4"/>
      <c r="F703" s="5"/>
      <c r="I703" s="5"/>
      <c r="N703" s="6"/>
      <c r="T703" s="5"/>
    </row>
    <row r="704">
      <c r="B704" s="2"/>
      <c r="C704" s="3"/>
      <c r="D704" s="2"/>
      <c r="E704" s="4"/>
      <c r="F704" s="5"/>
      <c r="I704" s="5"/>
      <c r="N704" s="6"/>
      <c r="T704" s="5"/>
    </row>
    <row r="705">
      <c r="B705" s="2"/>
      <c r="C705" s="3"/>
      <c r="D705" s="2"/>
      <c r="E705" s="4"/>
      <c r="F705" s="5"/>
      <c r="I705" s="5"/>
      <c r="N705" s="6"/>
      <c r="T705" s="5"/>
    </row>
    <row r="706">
      <c r="B706" s="2"/>
      <c r="C706" s="3"/>
      <c r="D706" s="2"/>
      <c r="E706" s="4"/>
      <c r="F706" s="5"/>
      <c r="I706" s="5"/>
      <c r="N706" s="6"/>
      <c r="T706" s="5"/>
    </row>
    <row r="707">
      <c r="B707" s="2"/>
      <c r="C707" s="3"/>
      <c r="D707" s="2"/>
      <c r="E707" s="4"/>
      <c r="F707" s="5"/>
      <c r="I707" s="5"/>
      <c r="N707" s="6"/>
      <c r="T707" s="5"/>
    </row>
    <row r="708">
      <c r="B708" s="2"/>
      <c r="C708" s="3"/>
      <c r="D708" s="2"/>
      <c r="E708" s="4"/>
      <c r="F708" s="5"/>
      <c r="I708" s="5"/>
      <c r="N708" s="6"/>
      <c r="T708" s="5"/>
    </row>
    <row r="709">
      <c r="B709" s="2"/>
      <c r="C709" s="3"/>
      <c r="D709" s="2"/>
      <c r="E709" s="4"/>
      <c r="F709" s="5"/>
      <c r="I709" s="5"/>
      <c r="N709" s="6"/>
      <c r="T709" s="5"/>
    </row>
    <row r="710">
      <c r="B710" s="2"/>
      <c r="C710" s="3"/>
      <c r="D710" s="2"/>
      <c r="E710" s="4"/>
      <c r="F710" s="5"/>
      <c r="I710" s="5"/>
      <c r="N710" s="6"/>
      <c r="T710" s="5"/>
    </row>
    <row r="711">
      <c r="B711" s="2"/>
      <c r="C711" s="3"/>
      <c r="D711" s="2"/>
      <c r="E711" s="4"/>
      <c r="F711" s="5"/>
      <c r="I711" s="5"/>
      <c r="N711" s="6"/>
      <c r="T711" s="5"/>
    </row>
    <row r="712">
      <c r="B712" s="2"/>
      <c r="C712" s="3"/>
      <c r="D712" s="2"/>
      <c r="E712" s="4"/>
      <c r="F712" s="5"/>
      <c r="I712" s="5"/>
      <c r="N712" s="6"/>
      <c r="T712" s="5"/>
    </row>
    <row r="713">
      <c r="B713" s="2"/>
      <c r="C713" s="3"/>
      <c r="D713" s="2"/>
      <c r="E713" s="4"/>
      <c r="F713" s="5"/>
      <c r="I713" s="5"/>
      <c r="N713" s="6"/>
      <c r="T713" s="5"/>
    </row>
    <row r="714">
      <c r="B714" s="2"/>
      <c r="C714" s="3"/>
      <c r="D714" s="2"/>
      <c r="E714" s="4"/>
      <c r="F714" s="5"/>
      <c r="I714" s="5"/>
      <c r="N714" s="6"/>
      <c r="T714" s="5"/>
    </row>
    <row r="715">
      <c r="B715" s="2"/>
      <c r="C715" s="3"/>
      <c r="D715" s="2"/>
      <c r="E715" s="4"/>
      <c r="F715" s="5"/>
      <c r="I715" s="5"/>
      <c r="N715" s="6"/>
      <c r="T715" s="5"/>
    </row>
    <row r="716">
      <c r="B716" s="2"/>
      <c r="C716" s="3"/>
      <c r="D716" s="2"/>
      <c r="E716" s="4"/>
      <c r="F716" s="5"/>
      <c r="I716" s="5"/>
      <c r="N716" s="6"/>
      <c r="T716" s="5"/>
    </row>
    <row r="717">
      <c r="B717" s="2"/>
      <c r="C717" s="3"/>
      <c r="D717" s="2"/>
      <c r="E717" s="4"/>
      <c r="F717" s="5"/>
      <c r="I717" s="5"/>
      <c r="N717" s="6"/>
      <c r="T717" s="5"/>
    </row>
    <row r="718">
      <c r="B718" s="2"/>
      <c r="C718" s="3"/>
      <c r="D718" s="2"/>
      <c r="E718" s="4"/>
      <c r="F718" s="5"/>
      <c r="I718" s="5"/>
      <c r="N718" s="6"/>
      <c r="T718" s="5"/>
    </row>
    <row r="719">
      <c r="B719" s="2"/>
      <c r="C719" s="3"/>
      <c r="D719" s="2"/>
      <c r="E719" s="4"/>
      <c r="F719" s="5"/>
      <c r="I719" s="5"/>
      <c r="N719" s="6"/>
      <c r="T719" s="5"/>
    </row>
    <row r="720">
      <c r="B720" s="2"/>
      <c r="C720" s="3"/>
      <c r="D720" s="2"/>
      <c r="E720" s="4"/>
      <c r="F720" s="5"/>
      <c r="I720" s="5"/>
      <c r="N720" s="6"/>
      <c r="T720" s="5"/>
    </row>
    <row r="721">
      <c r="B721" s="2"/>
      <c r="C721" s="3"/>
      <c r="D721" s="2"/>
      <c r="E721" s="4"/>
      <c r="F721" s="5"/>
      <c r="I721" s="5"/>
      <c r="N721" s="6"/>
      <c r="T721" s="5"/>
    </row>
    <row r="722">
      <c r="B722" s="2"/>
      <c r="C722" s="3"/>
      <c r="D722" s="2"/>
      <c r="E722" s="4"/>
      <c r="F722" s="5"/>
      <c r="I722" s="5"/>
      <c r="N722" s="6"/>
      <c r="T722" s="5"/>
    </row>
    <row r="723">
      <c r="B723" s="2"/>
      <c r="C723" s="3"/>
      <c r="D723" s="2"/>
      <c r="E723" s="4"/>
      <c r="F723" s="5"/>
      <c r="I723" s="5"/>
      <c r="N723" s="6"/>
      <c r="T723" s="5"/>
    </row>
    <row r="724">
      <c r="B724" s="2"/>
      <c r="C724" s="3"/>
      <c r="D724" s="2"/>
      <c r="E724" s="4"/>
      <c r="F724" s="5"/>
      <c r="I724" s="5"/>
      <c r="N724" s="6"/>
      <c r="T724" s="5"/>
    </row>
    <row r="725">
      <c r="B725" s="2"/>
      <c r="C725" s="3"/>
      <c r="D725" s="2"/>
      <c r="E725" s="4"/>
      <c r="F725" s="5"/>
      <c r="I725" s="5"/>
      <c r="N725" s="6"/>
      <c r="T725" s="5"/>
    </row>
    <row r="726">
      <c r="B726" s="2"/>
      <c r="C726" s="3"/>
      <c r="D726" s="2"/>
      <c r="E726" s="4"/>
      <c r="F726" s="5"/>
      <c r="I726" s="5"/>
      <c r="N726" s="6"/>
      <c r="T726" s="5"/>
    </row>
    <row r="727">
      <c r="B727" s="2"/>
      <c r="C727" s="3"/>
      <c r="D727" s="2"/>
      <c r="E727" s="4"/>
      <c r="F727" s="5"/>
      <c r="I727" s="5"/>
      <c r="N727" s="6"/>
      <c r="T727" s="5"/>
    </row>
    <row r="728">
      <c r="B728" s="2"/>
      <c r="C728" s="3"/>
      <c r="D728" s="2"/>
      <c r="E728" s="4"/>
      <c r="F728" s="5"/>
      <c r="I728" s="5"/>
      <c r="N728" s="6"/>
      <c r="T728" s="5"/>
    </row>
    <row r="729">
      <c r="B729" s="2"/>
      <c r="C729" s="3"/>
      <c r="D729" s="2"/>
      <c r="E729" s="4"/>
      <c r="F729" s="5"/>
      <c r="I729" s="5"/>
      <c r="N729" s="6"/>
      <c r="T729" s="5"/>
    </row>
    <row r="730">
      <c r="B730" s="2"/>
      <c r="C730" s="3"/>
      <c r="D730" s="2"/>
      <c r="E730" s="4"/>
      <c r="F730" s="5"/>
      <c r="I730" s="5"/>
      <c r="N730" s="6"/>
      <c r="T730" s="5"/>
    </row>
    <row r="731">
      <c r="B731" s="2"/>
      <c r="C731" s="3"/>
      <c r="D731" s="2"/>
      <c r="E731" s="4"/>
      <c r="F731" s="5"/>
      <c r="I731" s="5"/>
      <c r="N731" s="6"/>
      <c r="T731" s="5"/>
    </row>
    <row r="732">
      <c r="B732" s="2"/>
      <c r="C732" s="3"/>
      <c r="D732" s="2"/>
      <c r="E732" s="4"/>
      <c r="F732" s="5"/>
      <c r="I732" s="5"/>
      <c r="N732" s="6"/>
      <c r="T732" s="5"/>
    </row>
    <row r="733">
      <c r="B733" s="2"/>
      <c r="C733" s="3"/>
      <c r="D733" s="2"/>
      <c r="E733" s="4"/>
      <c r="F733" s="5"/>
      <c r="I733" s="5"/>
      <c r="N733" s="6"/>
      <c r="T733" s="5"/>
    </row>
    <row r="734">
      <c r="B734" s="2"/>
      <c r="C734" s="3"/>
      <c r="D734" s="2"/>
      <c r="E734" s="4"/>
      <c r="F734" s="5"/>
      <c r="I734" s="5"/>
      <c r="N734" s="6"/>
      <c r="T734" s="5"/>
    </row>
    <row r="735">
      <c r="B735" s="2"/>
      <c r="C735" s="3"/>
      <c r="D735" s="2"/>
      <c r="E735" s="4"/>
      <c r="F735" s="5"/>
      <c r="I735" s="5"/>
      <c r="N735" s="6"/>
      <c r="T735" s="5"/>
    </row>
    <row r="736">
      <c r="B736" s="2"/>
      <c r="C736" s="3"/>
      <c r="D736" s="2"/>
      <c r="E736" s="4"/>
      <c r="F736" s="5"/>
      <c r="I736" s="5"/>
      <c r="N736" s="6"/>
      <c r="T736" s="5"/>
    </row>
    <row r="737">
      <c r="B737" s="2"/>
      <c r="C737" s="3"/>
      <c r="D737" s="2"/>
      <c r="E737" s="4"/>
      <c r="F737" s="5"/>
      <c r="I737" s="5"/>
      <c r="N737" s="6"/>
      <c r="T737" s="5"/>
    </row>
    <row r="738">
      <c r="B738" s="2"/>
      <c r="C738" s="3"/>
      <c r="D738" s="2"/>
      <c r="E738" s="4"/>
      <c r="F738" s="5"/>
      <c r="I738" s="5"/>
      <c r="N738" s="6"/>
      <c r="T738" s="5"/>
    </row>
    <row r="739">
      <c r="B739" s="2"/>
      <c r="C739" s="3"/>
      <c r="D739" s="2"/>
      <c r="E739" s="4"/>
      <c r="F739" s="5"/>
      <c r="I739" s="5"/>
      <c r="N739" s="6"/>
      <c r="T739" s="5"/>
    </row>
    <row r="740">
      <c r="B740" s="2"/>
      <c r="C740" s="3"/>
      <c r="D740" s="2"/>
      <c r="E740" s="4"/>
      <c r="F740" s="5"/>
      <c r="I740" s="5"/>
      <c r="N740" s="6"/>
      <c r="T740" s="5"/>
    </row>
    <row r="741">
      <c r="B741" s="2"/>
      <c r="C741" s="3"/>
      <c r="D741" s="2"/>
      <c r="E741" s="4"/>
      <c r="F741" s="5"/>
      <c r="I741" s="5"/>
      <c r="N741" s="6"/>
      <c r="T741" s="5"/>
    </row>
    <row r="742">
      <c r="B742" s="2"/>
      <c r="C742" s="3"/>
      <c r="D742" s="2"/>
      <c r="E742" s="4"/>
      <c r="F742" s="5"/>
      <c r="I742" s="5"/>
      <c r="N742" s="6"/>
      <c r="T742" s="5"/>
    </row>
    <row r="743">
      <c r="B743" s="2"/>
      <c r="C743" s="3"/>
      <c r="D743" s="2"/>
      <c r="E743" s="4"/>
      <c r="F743" s="5"/>
      <c r="I743" s="5"/>
      <c r="N743" s="6"/>
      <c r="T743" s="5"/>
    </row>
    <row r="744">
      <c r="B744" s="2"/>
      <c r="C744" s="3"/>
      <c r="D744" s="2"/>
      <c r="E744" s="4"/>
      <c r="F744" s="5"/>
      <c r="I744" s="5"/>
      <c r="N744" s="6"/>
      <c r="T744" s="5"/>
    </row>
    <row r="745">
      <c r="B745" s="2"/>
      <c r="C745" s="3"/>
      <c r="D745" s="2"/>
      <c r="E745" s="4"/>
      <c r="F745" s="5"/>
      <c r="I745" s="5"/>
      <c r="N745" s="6"/>
      <c r="T745" s="5"/>
    </row>
    <row r="746">
      <c r="B746" s="2"/>
      <c r="C746" s="3"/>
      <c r="D746" s="2"/>
      <c r="E746" s="4"/>
      <c r="F746" s="5"/>
      <c r="I746" s="5"/>
      <c r="N746" s="6"/>
      <c r="T746" s="5"/>
    </row>
    <row r="747">
      <c r="B747" s="2"/>
      <c r="C747" s="3"/>
      <c r="D747" s="2"/>
      <c r="E747" s="4"/>
      <c r="F747" s="5"/>
      <c r="I747" s="5"/>
      <c r="N747" s="6"/>
      <c r="T747" s="5"/>
    </row>
    <row r="748">
      <c r="B748" s="2"/>
      <c r="C748" s="3"/>
      <c r="D748" s="2"/>
      <c r="E748" s="4"/>
      <c r="F748" s="5"/>
      <c r="I748" s="5"/>
      <c r="N748" s="6"/>
      <c r="T748" s="5"/>
    </row>
    <row r="749">
      <c r="B749" s="2"/>
      <c r="C749" s="3"/>
      <c r="D749" s="2"/>
      <c r="E749" s="4"/>
      <c r="F749" s="5"/>
      <c r="I749" s="5"/>
      <c r="N749" s="6"/>
      <c r="T749" s="5"/>
    </row>
    <row r="750">
      <c r="B750" s="2"/>
      <c r="C750" s="3"/>
      <c r="D750" s="2"/>
      <c r="E750" s="4"/>
      <c r="F750" s="5"/>
      <c r="I750" s="5"/>
      <c r="N750" s="6"/>
      <c r="T750" s="5"/>
    </row>
    <row r="751">
      <c r="B751" s="2"/>
      <c r="C751" s="3"/>
      <c r="D751" s="2"/>
      <c r="E751" s="4"/>
      <c r="F751" s="5"/>
      <c r="I751" s="5"/>
      <c r="N751" s="6"/>
      <c r="T751" s="5"/>
    </row>
    <row r="752">
      <c r="B752" s="2"/>
      <c r="C752" s="3"/>
      <c r="D752" s="2"/>
      <c r="E752" s="4"/>
      <c r="F752" s="5"/>
      <c r="I752" s="5"/>
      <c r="N752" s="6"/>
      <c r="T752" s="5"/>
    </row>
    <row r="753">
      <c r="B753" s="2"/>
      <c r="C753" s="3"/>
      <c r="D753" s="2"/>
      <c r="E753" s="4"/>
      <c r="F753" s="5"/>
      <c r="I753" s="5"/>
      <c r="N753" s="6"/>
      <c r="T753" s="5"/>
    </row>
    <row r="754">
      <c r="B754" s="2"/>
      <c r="C754" s="3"/>
      <c r="D754" s="2"/>
      <c r="E754" s="4"/>
      <c r="F754" s="5"/>
      <c r="I754" s="5"/>
      <c r="N754" s="6"/>
      <c r="T754" s="5"/>
    </row>
    <row r="755">
      <c r="B755" s="2"/>
      <c r="C755" s="3"/>
      <c r="D755" s="2"/>
      <c r="E755" s="4"/>
      <c r="F755" s="5"/>
      <c r="I755" s="5"/>
      <c r="N755" s="6"/>
      <c r="T755" s="5"/>
    </row>
    <row r="756">
      <c r="B756" s="2"/>
      <c r="C756" s="3"/>
      <c r="D756" s="2"/>
      <c r="E756" s="4"/>
      <c r="F756" s="5"/>
      <c r="I756" s="5"/>
      <c r="N756" s="6"/>
      <c r="T756" s="5"/>
    </row>
    <row r="757">
      <c r="B757" s="2"/>
      <c r="C757" s="3"/>
      <c r="D757" s="2"/>
      <c r="E757" s="4"/>
      <c r="F757" s="5"/>
      <c r="I757" s="5"/>
      <c r="N757" s="6"/>
      <c r="T757" s="5"/>
    </row>
    <row r="758">
      <c r="B758" s="2"/>
      <c r="C758" s="3"/>
      <c r="D758" s="2"/>
      <c r="E758" s="4"/>
      <c r="F758" s="5"/>
      <c r="I758" s="5"/>
      <c r="N758" s="6"/>
      <c r="T758" s="5"/>
    </row>
    <row r="759">
      <c r="B759" s="2"/>
      <c r="C759" s="3"/>
      <c r="D759" s="2"/>
      <c r="E759" s="4"/>
      <c r="F759" s="5"/>
      <c r="I759" s="5"/>
      <c r="N759" s="6"/>
      <c r="T759" s="5"/>
    </row>
    <row r="760">
      <c r="B760" s="2"/>
      <c r="C760" s="3"/>
      <c r="D760" s="2"/>
      <c r="E760" s="4"/>
      <c r="F760" s="5"/>
      <c r="I760" s="5"/>
      <c r="N760" s="6"/>
      <c r="T760" s="5"/>
    </row>
    <row r="761">
      <c r="B761" s="2"/>
      <c r="C761" s="3"/>
      <c r="D761" s="2"/>
      <c r="E761" s="4"/>
      <c r="F761" s="5"/>
      <c r="I761" s="5"/>
      <c r="N761" s="6"/>
      <c r="T761" s="5"/>
    </row>
    <row r="762">
      <c r="B762" s="2"/>
      <c r="C762" s="3"/>
      <c r="D762" s="2"/>
      <c r="E762" s="4"/>
      <c r="F762" s="5"/>
      <c r="I762" s="5"/>
      <c r="N762" s="6"/>
      <c r="T762" s="5"/>
    </row>
    <row r="763">
      <c r="B763" s="2"/>
      <c r="C763" s="3"/>
      <c r="D763" s="2"/>
      <c r="E763" s="4"/>
      <c r="F763" s="5"/>
      <c r="I763" s="5"/>
      <c r="N763" s="6"/>
      <c r="T763" s="5"/>
    </row>
    <row r="764">
      <c r="B764" s="2"/>
      <c r="C764" s="3"/>
      <c r="D764" s="2"/>
      <c r="E764" s="4"/>
      <c r="F764" s="5"/>
      <c r="I764" s="5"/>
      <c r="N764" s="6"/>
      <c r="T764" s="5"/>
    </row>
    <row r="765">
      <c r="B765" s="2"/>
      <c r="C765" s="3"/>
      <c r="D765" s="2"/>
      <c r="E765" s="4"/>
      <c r="F765" s="5"/>
      <c r="I765" s="5"/>
      <c r="N765" s="6"/>
      <c r="T765" s="5"/>
    </row>
    <row r="766">
      <c r="B766" s="2"/>
      <c r="C766" s="3"/>
      <c r="D766" s="2"/>
      <c r="E766" s="4"/>
      <c r="F766" s="5"/>
      <c r="I766" s="5"/>
      <c r="N766" s="6"/>
      <c r="T766" s="5"/>
    </row>
    <row r="767">
      <c r="B767" s="2"/>
      <c r="C767" s="3"/>
      <c r="D767" s="2"/>
      <c r="E767" s="4"/>
      <c r="F767" s="5"/>
      <c r="I767" s="5"/>
      <c r="N767" s="6"/>
      <c r="T767" s="5"/>
    </row>
    <row r="768">
      <c r="B768" s="2"/>
      <c r="C768" s="3"/>
      <c r="D768" s="2"/>
      <c r="E768" s="4"/>
      <c r="F768" s="5"/>
      <c r="I768" s="5"/>
      <c r="N768" s="6"/>
      <c r="T768" s="5"/>
    </row>
    <row r="769">
      <c r="B769" s="2"/>
      <c r="C769" s="3"/>
      <c r="D769" s="2"/>
      <c r="E769" s="4"/>
      <c r="F769" s="5"/>
      <c r="I769" s="5"/>
      <c r="N769" s="6"/>
      <c r="T769" s="5"/>
    </row>
    <row r="770">
      <c r="B770" s="2"/>
      <c r="C770" s="3"/>
      <c r="D770" s="2"/>
      <c r="E770" s="4"/>
      <c r="F770" s="5"/>
      <c r="I770" s="5"/>
      <c r="N770" s="6"/>
      <c r="T770" s="5"/>
    </row>
    <row r="771">
      <c r="B771" s="2"/>
      <c r="C771" s="3"/>
      <c r="D771" s="2"/>
      <c r="E771" s="4"/>
      <c r="F771" s="5"/>
      <c r="I771" s="5"/>
      <c r="N771" s="6"/>
      <c r="T771" s="5"/>
    </row>
    <row r="772">
      <c r="B772" s="2"/>
      <c r="C772" s="3"/>
      <c r="D772" s="2"/>
      <c r="E772" s="4"/>
      <c r="F772" s="5"/>
      <c r="I772" s="5"/>
      <c r="N772" s="6"/>
      <c r="T772" s="5"/>
    </row>
    <row r="773">
      <c r="B773" s="2"/>
      <c r="C773" s="3"/>
      <c r="D773" s="2"/>
      <c r="E773" s="4"/>
      <c r="F773" s="5"/>
      <c r="I773" s="5"/>
      <c r="N773" s="6"/>
      <c r="T773" s="5"/>
    </row>
    <row r="774">
      <c r="B774" s="2"/>
      <c r="C774" s="3"/>
      <c r="D774" s="2"/>
      <c r="E774" s="4"/>
      <c r="F774" s="5"/>
      <c r="I774" s="5"/>
      <c r="N774" s="6"/>
      <c r="T774" s="5"/>
    </row>
    <row r="775">
      <c r="B775" s="2"/>
      <c r="C775" s="3"/>
      <c r="D775" s="2"/>
      <c r="E775" s="4"/>
      <c r="F775" s="5"/>
      <c r="I775" s="5"/>
      <c r="N775" s="6"/>
      <c r="T775" s="5"/>
    </row>
    <row r="776">
      <c r="B776" s="2"/>
      <c r="C776" s="3"/>
      <c r="D776" s="2"/>
      <c r="E776" s="4"/>
      <c r="F776" s="5"/>
      <c r="I776" s="5"/>
      <c r="N776" s="6"/>
      <c r="T776" s="5"/>
    </row>
    <row r="777">
      <c r="B777" s="2"/>
      <c r="C777" s="3"/>
      <c r="D777" s="2"/>
      <c r="E777" s="4"/>
      <c r="F777" s="5"/>
      <c r="I777" s="5"/>
      <c r="N777" s="6"/>
      <c r="T777" s="5"/>
    </row>
    <row r="778">
      <c r="B778" s="2"/>
      <c r="C778" s="3"/>
      <c r="D778" s="2"/>
      <c r="E778" s="4"/>
      <c r="F778" s="5"/>
      <c r="I778" s="5"/>
      <c r="N778" s="6"/>
      <c r="T778" s="5"/>
    </row>
    <row r="779">
      <c r="B779" s="2"/>
      <c r="C779" s="3"/>
      <c r="D779" s="2"/>
      <c r="E779" s="4"/>
      <c r="F779" s="5"/>
      <c r="I779" s="5"/>
      <c r="N779" s="6"/>
      <c r="T779" s="5"/>
    </row>
    <row r="780">
      <c r="B780" s="2"/>
      <c r="C780" s="3"/>
      <c r="D780" s="2"/>
      <c r="E780" s="4"/>
      <c r="F780" s="5"/>
      <c r="I780" s="5"/>
      <c r="N780" s="6"/>
      <c r="T780" s="5"/>
    </row>
    <row r="781">
      <c r="B781" s="2"/>
      <c r="C781" s="3"/>
      <c r="D781" s="2"/>
      <c r="E781" s="4"/>
      <c r="F781" s="5"/>
      <c r="I781" s="5"/>
      <c r="N781" s="6"/>
      <c r="T781" s="5"/>
    </row>
    <row r="782">
      <c r="B782" s="2"/>
      <c r="C782" s="3"/>
      <c r="D782" s="2"/>
      <c r="E782" s="4"/>
      <c r="F782" s="5"/>
      <c r="I782" s="5"/>
      <c r="N782" s="6"/>
      <c r="T782" s="5"/>
    </row>
    <row r="783">
      <c r="B783" s="2"/>
      <c r="C783" s="3"/>
      <c r="D783" s="2"/>
      <c r="E783" s="4"/>
      <c r="F783" s="5"/>
      <c r="I783" s="5"/>
      <c r="N783" s="6"/>
      <c r="T783" s="5"/>
    </row>
    <row r="784">
      <c r="B784" s="2"/>
      <c r="C784" s="3"/>
      <c r="D784" s="2"/>
      <c r="E784" s="4"/>
      <c r="F784" s="5"/>
      <c r="I784" s="5"/>
      <c r="N784" s="6"/>
      <c r="T784" s="5"/>
    </row>
    <row r="785">
      <c r="B785" s="2"/>
      <c r="C785" s="3"/>
      <c r="D785" s="2"/>
      <c r="E785" s="4"/>
      <c r="F785" s="5"/>
      <c r="I785" s="5"/>
      <c r="N785" s="6"/>
      <c r="T785" s="5"/>
    </row>
    <row r="786">
      <c r="B786" s="2"/>
      <c r="C786" s="3"/>
      <c r="D786" s="2"/>
      <c r="E786" s="4"/>
      <c r="F786" s="5"/>
      <c r="I786" s="5"/>
      <c r="N786" s="6"/>
      <c r="T786" s="5"/>
    </row>
    <row r="787">
      <c r="B787" s="2"/>
      <c r="C787" s="3"/>
      <c r="D787" s="2"/>
      <c r="E787" s="4"/>
      <c r="F787" s="5"/>
      <c r="I787" s="5"/>
      <c r="N787" s="6"/>
      <c r="T787" s="5"/>
    </row>
    <row r="788">
      <c r="B788" s="2"/>
      <c r="C788" s="3"/>
      <c r="D788" s="2"/>
      <c r="E788" s="4"/>
      <c r="F788" s="5"/>
      <c r="I788" s="5"/>
      <c r="N788" s="6"/>
      <c r="T788" s="5"/>
    </row>
    <row r="789">
      <c r="B789" s="2"/>
      <c r="C789" s="3"/>
      <c r="D789" s="2"/>
      <c r="E789" s="4"/>
      <c r="F789" s="5"/>
      <c r="I789" s="5"/>
      <c r="N789" s="6"/>
      <c r="T789" s="5"/>
    </row>
    <row r="790">
      <c r="B790" s="2"/>
      <c r="C790" s="3"/>
      <c r="D790" s="2"/>
      <c r="E790" s="4"/>
      <c r="F790" s="5"/>
      <c r="I790" s="5"/>
      <c r="N790" s="6"/>
      <c r="T790" s="5"/>
    </row>
    <row r="791">
      <c r="B791" s="2"/>
      <c r="C791" s="3"/>
      <c r="D791" s="2"/>
      <c r="E791" s="4"/>
      <c r="F791" s="5"/>
      <c r="I791" s="5"/>
      <c r="N791" s="6"/>
      <c r="T791" s="5"/>
    </row>
    <row r="792">
      <c r="B792" s="2"/>
      <c r="C792" s="3"/>
      <c r="D792" s="2"/>
      <c r="E792" s="4"/>
      <c r="F792" s="5"/>
      <c r="I792" s="5"/>
      <c r="N792" s="6"/>
      <c r="T792" s="5"/>
    </row>
    <row r="793">
      <c r="B793" s="2"/>
      <c r="C793" s="3"/>
      <c r="D793" s="2"/>
      <c r="E793" s="4"/>
      <c r="F793" s="5"/>
      <c r="I793" s="5"/>
      <c r="N793" s="6"/>
      <c r="T793" s="5"/>
    </row>
    <row r="794">
      <c r="B794" s="2"/>
      <c r="C794" s="3"/>
      <c r="D794" s="2"/>
      <c r="E794" s="4"/>
      <c r="F794" s="5"/>
      <c r="I794" s="5"/>
      <c r="N794" s="6"/>
      <c r="T794" s="5"/>
    </row>
    <row r="795">
      <c r="B795" s="2"/>
      <c r="C795" s="3"/>
      <c r="D795" s="2"/>
      <c r="E795" s="4"/>
      <c r="F795" s="5"/>
      <c r="I795" s="5"/>
      <c r="N795" s="6"/>
      <c r="T795" s="5"/>
    </row>
    <row r="796">
      <c r="B796" s="2"/>
      <c r="C796" s="3"/>
      <c r="D796" s="2"/>
      <c r="E796" s="4"/>
      <c r="F796" s="5"/>
      <c r="I796" s="5"/>
      <c r="N796" s="6"/>
      <c r="T796" s="5"/>
    </row>
    <row r="797">
      <c r="B797" s="2"/>
      <c r="C797" s="3"/>
      <c r="D797" s="2"/>
      <c r="E797" s="4"/>
      <c r="F797" s="5"/>
      <c r="I797" s="5"/>
      <c r="N797" s="6"/>
      <c r="T797" s="5"/>
    </row>
    <row r="798">
      <c r="B798" s="2"/>
      <c r="C798" s="3"/>
      <c r="D798" s="2"/>
      <c r="E798" s="4"/>
      <c r="F798" s="5"/>
      <c r="I798" s="5"/>
      <c r="N798" s="6"/>
      <c r="T798" s="5"/>
    </row>
    <row r="799">
      <c r="B799" s="2"/>
      <c r="C799" s="3"/>
      <c r="D799" s="2"/>
      <c r="E799" s="4"/>
      <c r="F799" s="5"/>
      <c r="I799" s="5"/>
      <c r="N799" s="6"/>
      <c r="T799" s="5"/>
    </row>
    <row r="800">
      <c r="B800" s="2"/>
      <c r="C800" s="3"/>
      <c r="D800" s="2"/>
      <c r="E800" s="4"/>
      <c r="F800" s="5"/>
      <c r="I800" s="5"/>
      <c r="N800" s="6"/>
      <c r="T800" s="5"/>
    </row>
    <row r="801">
      <c r="B801" s="2"/>
      <c r="C801" s="3"/>
      <c r="D801" s="2"/>
      <c r="E801" s="4"/>
      <c r="F801" s="5"/>
      <c r="I801" s="5"/>
      <c r="N801" s="6"/>
      <c r="T801" s="5"/>
    </row>
    <row r="802">
      <c r="B802" s="2"/>
      <c r="C802" s="3"/>
      <c r="D802" s="2"/>
      <c r="E802" s="4"/>
      <c r="F802" s="5"/>
      <c r="I802" s="5"/>
      <c r="N802" s="6"/>
      <c r="T802" s="5"/>
    </row>
    <row r="803">
      <c r="B803" s="2"/>
      <c r="C803" s="3"/>
      <c r="D803" s="2"/>
      <c r="E803" s="4"/>
      <c r="F803" s="5"/>
      <c r="I803" s="5"/>
      <c r="N803" s="6"/>
      <c r="T803" s="5"/>
    </row>
    <row r="804">
      <c r="B804" s="2"/>
      <c r="C804" s="3"/>
      <c r="D804" s="2"/>
      <c r="E804" s="4"/>
      <c r="F804" s="5"/>
      <c r="I804" s="5"/>
      <c r="N804" s="6"/>
      <c r="T804" s="5"/>
    </row>
    <row r="805">
      <c r="B805" s="2"/>
      <c r="C805" s="3"/>
      <c r="D805" s="2"/>
      <c r="E805" s="4"/>
      <c r="F805" s="5"/>
      <c r="I805" s="5"/>
      <c r="N805" s="6"/>
      <c r="T805" s="5"/>
    </row>
    <row r="806">
      <c r="B806" s="2"/>
      <c r="C806" s="3"/>
      <c r="D806" s="2"/>
      <c r="E806" s="4"/>
      <c r="F806" s="5"/>
      <c r="I806" s="5"/>
      <c r="N806" s="6"/>
      <c r="T806" s="5"/>
    </row>
    <row r="807">
      <c r="B807" s="2"/>
      <c r="C807" s="3"/>
      <c r="D807" s="2"/>
      <c r="E807" s="4"/>
      <c r="F807" s="5"/>
      <c r="I807" s="5"/>
      <c r="N807" s="6"/>
      <c r="T807" s="5"/>
    </row>
    <row r="808">
      <c r="B808" s="2"/>
      <c r="C808" s="3"/>
      <c r="D808" s="2"/>
      <c r="E808" s="4"/>
      <c r="F808" s="5"/>
      <c r="I808" s="5"/>
      <c r="N808" s="6"/>
      <c r="T808" s="5"/>
    </row>
    <row r="809">
      <c r="B809" s="2"/>
      <c r="C809" s="3"/>
      <c r="D809" s="2"/>
      <c r="E809" s="4"/>
      <c r="F809" s="5"/>
      <c r="I809" s="5"/>
      <c r="N809" s="6"/>
      <c r="T809" s="5"/>
    </row>
    <row r="810">
      <c r="B810" s="2"/>
      <c r="C810" s="3"/>
      <c r="D810" s="2"/>
      <c r="E810" s="4"/>
      <c r="F810" s="5"/>
      <c r="I810" s="5"/>
      <c r="N810" s="6"/>
      <c r="T810" s="5"/>
    </row>
    <row r="811">
      <c r="B811" s="2"/>
      <c r="C811" s="3"/>
      <c r="D811" s="2"/>
      <c r="E811" s="4"/>
      <c r="F811" s="5"/>
      <c r="I811" s="5"/>
      <c r="N811" s="6"/>
      <c r="T811" s="5"/>
    </row>
    <row r="812">
      <c r="B812" s="2"/>
      <c r="C812" s="3"/>
      <c r="D812" s="2"/>
      <c r="E812" s="4"/>
      <c r="F812" s="5"/>
      <c r="I812" s="5"/>
      <c r="N812" s="6"/>
      <c r="T812" s="5"/>
    </row>
    <row r="813">
      <c r="B813" s="2"/>
      <c r="C813" s="3"/>
      <c r="D813" s="2"/>
      <c r="E813" s="4"/>
      <c r="F813" s="5"/>
      <c r="I813" s="5"/>
      <c r="N813" s="6"/>
      <c r="T813" s="5"/>
    </row>
    <row r="814">
      <c r="B814" s="2"/>
      <c r="C814" s="3"/>
      <c r="D814" s="2"/>
      <c r="E814" s="4"/>
      <c r="F814" s="5"/>
      <c r="I814" s="5"/>
      <c r="N814" s="6"/>
      <c r="T814" s="5"/>
    </row>
    <row r="815">
      <c r="B815" s="2"/>
      <c r="C815" s="3"/>
      <c r="D815" s="2"/>
      <c r="E815" s="4"/>
      <c r="F815" s="5"/>
      <c r="I815" s="5"/>
      <c r="N815" s="6"/>
      <c r="T815" s="5"/>
    </row>
    <row r="816">
      <c r="B816" s="2"/>
      <c r="C816" s="3"/>
      <c r="D816" s="2"/>
      <c r="E816" s="4"/>
      <c r="F816" s="5"/>
      <c r="I816" s="5"/>
      <c r="N816" s="6"/>
      <c r="T816" s="5"/>
    </row>
    <row r="817">
      <c r="B817" s="2"/>
      <c r="C817" s="3"/>
      <c r="D817" s="2"/>
      <c r="E817" s="4"/>
      <c r="F817" s="5"/>
      <c r="I817" s="5"/>
      <c r="N817" s="6"/>
      <c r="T817" s="5"/>
    </row>
    <row r="818">
      <c r="B818" s="2"/>
      <c r="C818" s="3"/>
      <c r="D818" s="2"/>
      <c r="E818" s="4"/>
      <c r="F818" s="5"/>
      <c r="I818" s="5"/>
      <c r="N818" s="6"/>
      <c r="T818" s="5"/>
    </row>
    <row r="819">
      <c r="B819" s="2"/>
      <c r="C819" s="3"/>
      <c r="D819" s="2"/>
      <c r="E819" s="4"/>
      <c r="F819" s="5"/>
      <c r="I819" s="5"/>
      <c r="N819" s="6"/>
      <c r="T819" s="5"/>
    </row>
    <row r="820">
      <c r="B820" s="2"/>
      <c r="C820" s="3"/>
      <c r="D820" s="2"/>
      <c r="E820" s="4"/>
      <c r="F820" s="5"/>
      <c r="I820" s="5"/>
      <c r="N820" s="6"/>
      <c r="T820" s="5"/>
    </row>
    <row r="821">
      <c r="B821" s="2"/>
      <c r="C821" s="3"/>
      <c r="D821" s="2"/>
      <c r="E821" s="4"/>
      <c r="F821" s="5"/>
      <c r="I821" s="5"/>
      <c r="N821" s="6"/>
      <c r="T821" s="5"/>
    </row>
    <row r="822">
      <c r="B822" s="2"/>
      <c r="C822" s="3"/>
      <c r="D822" s="2"/>
      <c r="E822" s="4"/>
      <c r="F822" s="5"/>
      <c r="I822" s="5"/>
      <c r="N822" s="6"/>
      <c r="T822" s="5"/>
    </row>
    <row r="823">
      <c r="B823" s="2"/>
      <c r="C823" s="3"/>
      <c r="D823" s="2"/>
      <c r="E823" s="4"/>
      <c r="F823" s="5"/>
      <c r="I823" s="5"/>
      <c r="N823" s="6"/>
      <c r="T823" s="5"/>
    </row>
    <row r="824">
      <c r="B824" s="2"/>
      <c r="C824" s="3"/>
      <c r="D824" s="2"/>
      <c r="E824" s="4"/>
      <c r="F824" s="5"/>
      <c r="I824" s="5"/>
      <c r="N824" s="6"/>
      <c r="T824" s="5"/>
    </row>
    <row r="825">
      <c r="B825" s="2"/>
      <c r="C825" s="3"/>
      <c r="D825" s="2"/>
      <c r="E825" s="4"/>
      <c r="F825" s="5"/>
      <c r="I825" s="5"/>
      <c r="N825" s="6"/>
      <c r="T825" s="5"/>
    </row>
    <row r="826">
      <c r="B826" s="2"/>
      <c r="C826" s="3"/>
      <c r="D826" s="2"/>
      <c r="E826" s="4"/>
      <c r="F826" s="5"/>
      <c r="I826" s="5"/>
      <c r="N826" s="6"/>
      <c r="T826" s="5"/>
    </row>
    <row r="827">
      <c r="B827" s="2"/>
      <c r="C827" s="3"/>
      <c r="D827" s="2"/>
      <c r="E827" s="4"/>
      <c r="F827" s="5"/>
      <c r="I827" s="5"/>
      <c r="N827" s="6"/>
      <c r="T827" s="5"/>
    </row>
    <row r="828">
      <c r="B828" s="2"/>
      <c r="C828" s="3"/>
      <c r="D828" s="2"/>
      <c r="E828" s="4"/>
      <c r="F828" s="5"/>
      <c r="I828" s="5"/>
      <c r="N828" s="6"/>
      <c r="T828" s="5"/>
    </row>
    <row r="829">
      <c r="B829" s="2"/>
      <c r="C829" s="3"/>
      <c r="D829" s="2"/>
      <c r="E829" s="4"/>
      <c r="F829" s="5"/>
      <c r="I829" s="5"/>
      <c r="N829" s="6"/>
      <c r="T829" s="5"/>
    </row>
    <row r="830">
      <c r="B830" s="2"/>
      <c r="C830" s="3"/>
      <c r="D830" s="2"/>
      <c r="E830" s="4"/>
      <c r="F830" s="5"/>
      <c r="I830" s="5"/>
      <c r="N830" s="6"/>
      <c r="T830" s="5"/>
    </row>
    <row r="831">
      <c r="B831" s="2"/>
      <c r="C831" s="3"/>
      <c r="D831" s="2"/>
      <c r="E831" s="4"/>
      <c r="F831" s="5"/>
      <c r="I831" s="5"/>
      <c r="N831" s="6"/>
      <c r="T831" s="5"/>
    </row>
    <row r="832">
      <c r="B832" s="2"/>
      <c r="C832" s="3"/>
      <c r="D832" s="2"/>
      <c r="E832" s="4"/>
      <c r="F832" s="5"/>
      <c r="I832" s="5"/>
      <c r="N832" s="6"/>
      <c r="T832" s="5"/>
    </row>
    <row r="833">
      <c r="B833" s="2"/>
      <c r="C833" s="3"/>
      <c r="D833" s="2"/>
      <c r="E833" s="4"/>
      <c r="F833" s="5"/>
      <c r="I833" s="5"/>
      <c r="N833" s="6"/>
      <c r="T833" s="5"/>
    </row>
    <row r="834">
      <c r="B834" s="2"/>
      <c r="C834" s="3"/>
      <c r="D834" s="2"/>
      <c r="E834" s="4"/>
      <c r="F834" s="5"/>
      <c r="I834" s="5"/>
      <c r="N834" s="6"/>
      <c r="T834" s="5"/>
    </row>
    <row r="835">
      <c r="B835" s="2"/>
      <c r="C835" s="3"/>
      <c r="D835" s="2"/>
      <c r="E835" s="4"/>
      <c r="F835" s="5"/>
      <c r="I835" s="5"/>
      <c r="N835" s="6"/>
      <c r="T835" s="5"/>
    </row>
    <row r="836">
      <c r="B836" s="2"/>
      <c r="C836" s="3"/>
      <c r="D836" s="2"/>
      <c r="E836" s="4"/>
      <c r="F836" s="5"/>
      <c r="I836" s="5"/>
      <c r="N836" s="6"/>
      <c r="T836" s="5"/>
    </row>
    <row r="837">
      <c r="B837" s="2"/>
      <c r="C837" s="3"/>
      <c r="D837" s="2"/>
      <c r="E837" s="4"/>
      <c r="F837" s="5"/>
      <c r="I837" s="5"/>
      <c r="N837" s="6"/>
      <c r="T837" s="5"/>
    </row>
    <row r="838">
      <c r="B838" s="2"/>
      <c r="C838" s="3"/>
      <c r="D838" s="2"/>
      <c r="E838" s="4"/>
      <c r="F838" s="5"/>
      <c r="I838" s="5"/>
      <c r="N838" s="6"/>
      <c r="T838" s="5"/>
    </row>
    <row r="839">
      <c r="B839" s="2"/>
      <c r="C839" s="3"/>
      <c r="D839" s="2"/>
      <c r="E839" s="4"/>
      <c r="F839" s="5"/>
      <c r="I839" s="5"/>
      <c r="N839" s="6"/>
      <c r="T839" s="5"/>
    </row>
    <row r="840">
      <c r="B840" s="2"/>
      <c r="C840" s="3"/>
      <c r="D840" s="2"/>
      <c r="E840" s="4"/>
      <c r="F840" s="5"/>
      <c r="I840" s="5"/>
      <c r="N840" s="6"/>
      <c r="T840" s="5"/>
    </row>
    <row r="841">
      <c r="B841" s="2"/>
      <c r="C841" s="3"/>
      <c r="D841" s="2"/>
      <c r="E841" s="4"/>
      <c r="F841" s="5"/>
      <c r="I841" s="5"/>
      <c r="N841" s="6"/>
      <c r="T841" s="5"/>
    </row>
    <row r="842">
      <c r="B842" s="2"/>
      <c r="C842" s="3"/>
      <c r="D842" s="2"/>
      <c r="E842" s="4"/>
      <c r="F842" s="5"/>
      <c r="I842" s="5"/>
      <c r="N842" s="6"/>
      <c r="T842" s="5"/>
    </row>
    <row r="843">
      <c r="B843" s="2"/>
      <c r="C843" s="3"/>
      <c r="D843" s="2"/>
      <c r="E843" s="4"/>
      <c r="F843" s="5"/>
      <c r="I843" s="5"/>
      <c r="N843" s="6"/>
      <c r="T843" s="5"/>
    </row>
    <row r="844">
      <c r="B844" s="2"/>
      <c r="C844" s="3"/>
      <c r="D844" s="2"/>
      <c r="E844" s="4"/>
      <c r="F844" s="5"/>
      <c r="I844" s="5"/>
      <c r="N844" s="6"/>
      <c r="T844" s="5"/>
    </row>
    <row r="845">
      <c r="B845" s="2"/>
      <c r="C845" s="3"/>
      <c r="D845" s="2"/>
      <c r="E845" s="4"/>
      <c r="F845" s="5"/>
      <c r="I845" s="5"/>
      <c r="N845" s="6"/>
      <c r="T845" s="5"/>
    </row>
    <row r="846">
      <c r="B846" s="2"/>
      <c r="C846" s="3"/>
      <c r="D846" s="2"/>
      <c r="E846" s="4"/>
      <c r="F846" s="5"/>
      <c r="I846" s="5"/>
      <c r="N846" s="6"/>
      <c r="T846" s="5"/>
    </row>
    <row r="847">
      <c r="B847" s="2"/>
      <c r="C847" s="3"/>
      <c r="D847" s="2"/>
      <c r="E847" s="4"/>
      <c r="F847" s="5"/>
      <c r="I847" s="5"/>
      <c r="N847" s="6"/>
      <c r="T847" s="5"/>
    </row>
    <row r="848">
      <c r="B848" s="2"/>
      <c r="C848" s="3"/>
      <c r="D848" s="2"/>
      <c r="E848" s="4"/>
      <c r="F848" s="5"/>
      <c r="I848" s="5"/>
      <c r="N848" s="6"/>
      <c r="T848" s="5"/>
    </row>
    <row r="849">
      <c r="B849" s="2"/>
      <c r="C849" s="3"/>
      <c r="D849" s="2"/>
      <c r="E849" s="4"/>
      <c r="F849" s="5"/>
      <c r="I849" s="5"/>
      <c r="N849" s="6"/>
      <c r="T849" s="5"/>
    </row>
    <row r="850">
      <c r="B850" s="2"/>
      <c r="C850" s="3"/>
      <c r="D850" s="2"/>
      <c r="E850" s="4"/>
      <c r="F850" s="5"/>
      <c r="I850" s="5"/>
      <c r="N850" s="6"/>
      <c r="T850" s="5"/>
    </row>
    <row r="851">
      <c r="B851" s="2"/>
      <c r="C851" s="3"/>
      <c r="D851" s="2"/>
      <c r="E851" s="4"/>
      <c r="F851" s="5"/>
      <c r="I851" s="5"/>
      <c r="N851" s="6"/>
      <c r="T851" s="5"/>
    </row>
    <row r="852">
      <c r="B852" s="2"/>
      <c r="C852" s="3"/>
      <c r="D852" s="2"/>
      <c r="E852" s="4"/>
      <c r="F852" s="5"/>
      <c r="I852" s="5"/>
      <c r="N852" s="6"/>
      <c r="T852" s="5"/>
    </row>
    <row r="853">
      <c r="B853" s="2"/>
      <c r="C853" s="3"/>
      <c r="D853" s="2"/>
      <c r="E853" s="4"/>
      <c r="F853" s="5"/>
      <c r="I853" s="5"/>
      <c r="N853" s="6"/>
      <c r="T853" s="5"/>
    </row>
    <row r="854">
      <c r="B854" s="2"/>
      <c r="C854" s="3"/>
      <c r="D854" s="2"/>
      <c r="E854" s="4"/>
      <c r="F854" s="5"/>
      <c r="I854" s="5"/>
      <c r="N854" s="6"/>
      <c r="T854" s="5"/>
    </row>
    <row r="855">
      <c r="B855" s="2"/>
      <c r="C855" s="3"/>
      <c r="D855" s="2"/>
      <c r="E855" s="4"/>
      <c r="F855" s="5"/>
      <c r="I855" s="5"/>
      <c r="N855" s="6"/>
      <c r="T855" s="5"/>
    </row>
    <row r="856">
      <c r="B856" s="2"/>
      <c r="C856" s="3"/>
      <c r="D856" s="2"/>
      <c r="E856" s="4"/>
      <c r="F856" s="5"/>
      <c r="I856" s="5"/>
      <c r="N856" s="6"/>
      <c r="T856" s="5"/>
    </row>
    <row r="857">
      <c r="B857" s="2"/>
      <c r="C857" s="3"/>
      <c r="D857" s="2"/>
      <c r="E857" s="4"/>
      <c r="F857" s="5"/>
      <c r="I857" s="5"/>
      <c r="N857" s="6"/>
      <c r="T857" s="5"/>
    </row>
    <row r="858">
      <c r="B858" s="2"/>
      <c r="C858" s="3"/>
      <c r="D858" s="2"/>
      <c r="E858" s="4"/>
      <c r="F858" s="5"/>
      <c r="I858" s="5"/>
      <c r="N858" s="6"/>
      <c r="T858" s="5"/>
    </row>
    <row r="859">
      <c r="B859" s="2"/>
      <c r="C859" s="3"/>
      <c r="D859" s="2"/>
      <c r="E859" s="4"/>
      <c r="F859" s="5"/>
      <c r="I859" s="5"/>
      <c r="N859" s="6"/>
      <c r="T859" s="5"/>
    </row>
    <row r="860">
      <c r="B860" s="2"/>
      <c r="C860" s="3"/>
      <c r="D860" s="2"/>
      <c r="E860" s="4"/>
      <c r="F860" s="5"/>
      <c r="I860" s="5"/>
      <c r="N860" s="6"/>
      <c r="T860" s="5"/>
    </row>
    <row r="861">
      <c r="B861" s="2"/>
      <c r="C861" s="3"/>
      <c r="D861" s="2"/>
      <c r="E861" s="4"/>
      <c r="F861" s="5"/>
      <c r="I861" s="5"/>
      <c r="N861" s="6"/>
      <c r="T861" s="5"/>
    </row>
    <row r="862">
      <c r="B862" s="2"/>
      <c r="C862" s="3"/>
      <c r="D862" s="2"/>
      <c r="E862" s="4"/>
      <c r="F862" s="5"/>
      <c r="I862" s="5"/>
      <c r="N862" s="6"/>
      <c r="T862" s="5"/>
    </row>
    <row r="863">
      <c r="B863" s="2"/>
      <c r="C863" s="3"/>
      <c r="D863" s="2"/>
      <c r="E863" s="4"/>
      <c r="F863" s="5"/>
      <c r="I863" s="5"/>
      <c r="N863" s="6"/>
      <c r="T863" s="5"/>
    </row>
    <row r="864">
      <c r="B864" s="2"/>
      <c r="C864" s="3"/>
      <c r="D864" s="2"/>
      <c r="E864" s="4"/>
      <c r="F864" s="5"/>
      <c r="I864" s="5"/>
      <c r="N864" s="6"/>
      <c r="T864" s="5"/>
    </row>
    <row r="865">
      <c r="B865" s="2"/>
      <c r="C865" s="3"/>
      <c r="D865" s="2"/>
      <c r="E865" s="4"/>
      <c r="F865" s="5"/>
      <c r="I865" s="5"/>
      <c r="N865" s="6"/>
      <c r="T865" s="5"/>
    </row>
    <row r="866">
      <c r="B866" s="2"/>
      <c r="C866" s="3"/>
      <c r="D866" s="2"/>
      <c r="E866" s="4"/>
      <c r="F866" s="5"/>
      <c r="I866" s="5"/>
      <c r="N866" s="6"/>
      <c r="T866" s="5"/>
    </row>
    <row r="867">
      <c r="B867" s="2"/>
      <c r="C867" s="3"/>
      <c r="D867" s="2"/>
      <c r="E867" s="4"/>
      <c r="F867" s="5"/>
      <c r="I867" s="5"/>
      <c r="N867" s="6"/>
      <c r="T867" s="5"/>
    </row>
    <row r="868">
      <c r="B868" s="2"/>
      <c r="C868" s="3"/>
      <c r="D868" s="2"/>
      <c r="E868" s="4"/>
      <c r="F868" s="5"/>
      <c r="I868" s="5"/>
      <c r="N868" s="6"/>
      <c r="T868" s="5"/>
    </row>
    <row r="869">
      <c r="B869" s="2"/>
      <c r="C869" s="3"/>
      <c r="D869" s="2"/>
      <c r="E869" s="4"/>
      <c r="F869" s="5"/>
      <c r="I869" s="5"/>
      <c r="N869" s="6"/>
      <c r="T869" s="5"/>
    </row>
    <row r="870">
      <c r="B870" s="2"/>
      <c r="C870" s="3"/>
      <c r="D870" s="2"/>
      <c r="E870" s="4"/>
      <c r="F870" s="5"/>
      <c r="I870" s="5"/>
      <c r="N870" s="6"/>
      <c r="T870" s="5"/>
    </row>
    <row r="871">
      <c r="B871" s="2"/>
      <c r="C871" s="3"/>
      <c r="D871" s="2"/>
      <c r="E871" s="4"/>
      <c r="F871" s="5"/>
      <c r="I871" s="5"/>
      <c r="N871" s="6"/>
      <c r="T871" s="5"/>
    </row>
    <row r="872">
      <c r="B872" s="2"/>
      <c r="C872" s="3"/>
      <c r="D872" s="2"/>
      <c r="E872" s="4"/>
      <c r="F872" s="5"/>
      <c r="I872" s="5"/>
      <c r="N872" s="6"/>
      <c r="T872" s="5"/>
    </row>
    <row r="873">
      <c r="B873" s="2"/>
      <c r="C873" s="3"/>
      <c r="D873" s="2"/>
      <c r="E873" s="4"/>
      <c r="F873" s="5"/>
      <c r="I873" s="5"/>
      <c r="N873" s="6"/>
      <c r="T873" s="5"/>
    </row>
    <row r="874">
      <c r="B874" s="2"/>
      <c r="C874" s="3"/>
      <c r="D874" s="2"/>
      <c r="E874" s="4"/>
      <c r="F874" s="5"/>
      <c r="I874" s="5"/>
      <c r="N874" s="6"/>
      <c r="T874" s="5"/>
    </row>
    <row r="875">
      <c r="B875" s="2"/>
      <c r="C875" s="3"/>
      <c r="D875" s="2"/>
      <c r="E875" s="4"/>
      <c r="F875" s="5"/>
      <c r="I875" s="5"/>
      <c r="N875" s="6"/>
      <c r="T875" s="5"/>
    </row>
    <row r="876">
      <c r="B876" s="2"/>
      <c r="C876" s="3"/>
      <c r="D876" s="2"/>
      <c r="E876" s="4"/>
      <c r="F876" s="5"/>
      <c r="I876" s="5"/>
      <c r="N876" s="6"/>
      <c r="T876" s="5"/>
    </row>
    <row r="877">
      <c r="B877" s="2"/>
      <c r="C877" s="3"/>
      <c r="D877" s="2"/>
      <c r="E877" s="4"/>
      <c r="F877" s="5"/>
      <c r="I877" s="5"/>
      <c r="N877" s="6"/>
      <c r="T877" s="5"/>
    </row>
    <row r="878">
      <c r="B878" s="2"/>
      <c r="C878" s="3"/>
      <c r="D878" s="2"/>
      <c r="E878" s="4"/>
      <c r="F878" s="5"/>
      <c r="I878" s="5"/>
      <c r="N878" s="6"/>
      <c r="T878" s="5"/>
    </row>
    <row r="879">
      <c r="B879" s="2"/>
      <c r="C879" s="3"/>
      <c r="D879" s="2"/>
      <c r="E879" s="4"/>
      <c r="F879" s="5"/>
      <c r="I879" s="5"/>
      <c r="N879" s="6"/>
      <c r="T879" s="5"/>
    </row>
    <row r="880">
      <c r="B880" s="2"/>
      <c r="C880" s="3"/>
      <c r="D880" s="2"/>
      <c r="E880" s="4"/>
      <c r="F880" s="5"/>
      <c r="I880" s="5"/>
      <c r="N880" s="6"/>
      <c r="T880" s="5"/>
    </row>
    <row r="881">
      <c r="B881" s="2"/>
      <c r="C881" s="3"/>
      <c r="D881" s="2"/>
      <c r="E881" s="4"/>
      <c r="F881" s="5"/>
      <c r="I881" s="5"/>
      <c r="N881" s="6"/>
      <c r="T881" s="5"/>
    </row>
    <row r="882">
      <c r="B882" s="2"/>
      <c r="C882" s="3"/>
      <c r="D882" s="2"/>
      <c r="E882" s="4"/>
      <c r="F882" s="5"/>
      <c r="I882" s="5"/>
      <c r="N882" s="6"/>
      <c r="T882" s="5"/>
    </row>
    <row r="883">
      <c r="B883" s="2"/>
      <c r="C883" s="3"/>
      <c r="D883" s="2"/>
      <c r="E883" s="4"/>
      <c r="F883" s="5"/>
      <c r="I883" s="5"/>
      <c r="N883" s="6"/>
      <c r="T883" s="5"/>
    </row>
    <row r="884">
      <c r="B884" s="2"/>
      <c r="C884" s="3"/>
      <c r="D884" s="2"/>
      <c r="E884" s="4"/>
      <c r="F884" s="5"/>
      <c r="I884" s="5"/>
      <c r="N884" s="6"/>
      <c r="T884" s="5"/>
    </row>
    <row r="885">
      <c r="B885" s="2"/>
      <c r="C885" s="3"/>
      <c r="D885" s="2"/>
      <c r="E885" s="4"/>
      <c r="F885" s="5"/>
      <c r="I885" s="5"/>
      <c r="N885" s="6"/>
      <c r="T885" s="5"/>
    </row>
    <row r="886">
      <c r="B886" s="2"/>
      <c r="C886" s="3"/>
      <c r="D886" s="2"/>
      <c r="E886" s="4"/>
      <c r="F886" s="5"/>
      <c r="I886" s="5"/>
      <c r="N886" s="6"/>
      <c r="T886" s="5"/>
    </row>
    <row r="887">
      <c r="B887" s="2"/>
      <c r="C887" s="3"/>
      <c r="D887" s="2"/>
      <c r="E887" s="4"/>
      <c r="F887" s="5"/>
      <c r="I887" s="5"/>
      <c r="N887" s="6"/>
      <c r="T887" s="5"/>
    </row>
    <row r="888">
      <c r="B888" s="2"/>
      <c r="C888" s="3"/>
      <c r="D888" s="2"/>
      <c r="E888" s="4"/>
      <c r="F888" s="5"/>
      <c r="I888" s="5"/>
      <c r="N888" s="6"/>
      <c r="T888" s="5"/>
    </row>
    <row r="889">
      <c r="B889" s="2"/>
      <c r="C889" s="3"/>
      <c r="D889" s="2"/>
      <c r="E889" s="4"/>
      <c r="F889" s="5"/>
      <c r="I889" s="5"/>
      <c r="N889" s="6"/>
      <c r="T889" s="5"/>
    </row>
    <row r="890">
      <c r="B890" s="2"/>
      <c r="C890" s="3"/>
      <c r="D890" s="2"/>
      <c r="E890" s="4"/>
      <c r="F890" s="5"/>
      <c r="I890" s="5"/>
      <c r="N890" s="6"/>
      <c r="T890" s="5"/>
    </row>
    <row r="891">
      <c r="B891" s="2"/>
      <c r="C891" s="3"/>
      <c r="D891" s="2"/>
      <c r="E891" s="4"/>
      <c r="F891" s="5"/>
      <c r="I891" s="5"/>
      <c r="N891" s="6"/>
      <c r="T891" s="5"/>
    </row>
    <row r="892">
      <c r="B892" s="2"/>
      <c r="C892" s="3"/>
      <c r="D892" s="2"/>
      <c r="E892" s="4"/>
      <c r="F892" s="5"/>
      <c r="I892" s="5"/>
      <c r="N892" s="6"/>
      <c r="T892" s="5"/>
    </row>
    <row r="893">
      <c r="B893" s="2"/>
      <c r="C893" s="3"/>
      <c r="D893" s="2"/>
      <c r="E893" s="4"/>
      <c r="F893" s="5"/>
      <c r="I893" s="5"/>
      <c r="N893" s="6"/>
      <c r="T893" s="5"/>
    </row>
    <row r="894">
      <c r="B894" s="2"/>
      <c r="C894" s="3"/>
      <c r="D894" s="2"/>
      <c r="E894" s="4"/>
      <c r="F894" s="5"/>
      <c r="I894" s="5"/>
      <c r="N894" s="6"/>
      <c r="T894" s="5"/>
    </row>
    <row r="895">
      <c r="B895" s="2"/>
      <c r="C895" s="3"/>
      <c r="D895" s="2"/>
      <c r="E895" s="4"/>
      <c r="F895" s="5"/>
      <c r="I895" s="5"/>
      <c r="N895" s="6"/>
      <c r="T895" s="5"/>
    </row>
    <row r="896">
      <c r="B896" s="2"/>
      <c r="C896" s="3"/>
      <c r="D896" s="2"/>
      <c r="E896" s="4"/>
      <c r="F896" s="5"/>
      <c r="I896" s="5"/>
      <c r="N896" s="6"/>
      <c r="T896" s="5"/>
    </row>
    <row r="897">
      <c r="B897" s="2"/>
      <c r="C897" s="3"/>
      <c r="D897" s="2"/>
      <c r="E897" s="4"/>
      <c r="F897" s="5"/>
      <c r="I897" s="5"/>
      <c r="N897" s="6"/>
      <c r="T897" s="5"/>
    </row>
    <row r="898">
      <c r="B898" s="2"/>
      <c r="C898" s="3"/>
      <c r="D898" s="2"/>
      <c r="E898" s="4"/>
      <c r="F898" s="5"/>
      <c r="I898" s="5"/>
      <c r="N898" s="6"/>
      <c r="T898" s="5"/>
    </row>
    <row r="899">
      <c r="B899" s="2"/>
      <c r="C899" s="3"/>
      <c r="D899" s="2"/>
      <c r="E899" s="4"/>
      <c r="F899" s="5"/>
      <c r="I899" s="5"/>
      <c r="N899" s="6"/>
      <c r="T899" s="5"/>
    </row>
    <row r="900">
      <c r="B900" s="2"/>
      <c r="C900" s="3"/>
      <c r="D900" s="2"/>
      <c r="E900" s="4"/>
      <c r="F900" s="5"/>
      <c r="I900" s="5"/>
      <c r="N900" s="6"/>
      <c r="T900" s="5"/>
    </row>
    <row r="901">
      <c r="B901" s="2"/>
      <c r="C901" s="3"/>
      <c r="D901" s="2"/>
      <c r="E901" s="4"/>
      <c r="F901" s="5"/>
      <c r="I901" s="5"/>
      <c r="N901" s="6"/>
      <c r="T901" s="5"/>
    </row>
    <row r="902">
      <c r="B902" s="2"/>
      <c r="C902" s="3"/>
      <c r="D902" s="2"/>
      <c r="E902" s="4"/>
      <c r="F902" s="5"/>
      <c r="I902" s="5"/>
      <c r="N902" s="6"/>
      <c r="T902" s="5"/>
    </row>
    <row r="903">
      <c r="B903" s="2"/>
      <c r="C903" s="3"/>
      <c r="D903" s="2"/>
      <c r="E903" s="4"/>
      <c r="F903" s="5"/>
      <c r="I903" s="5"/>
      <c r="N903" s="6"/>
      <c r="T903" s="5"/>
    </row>
    <row r="904">
      <c r="B904" s="2"/>
      <c r="C904" s="3"/>
      <c r="D904" s="2"/>
      <c r="E904" s="4"/>
      <c r="F904" s="5"/>
      <c r="I904" s="5"/>
      <c r="N904" s="6"/>
      <c r="T904" s="5"/>
    </row>
    <row r="905">
      <c r="B905" s="2"/>
      <c r="C905" s="3"/>
      <c r="D905" s="2"/>
      <c r="E905" s="4"/>
      <c r="F905" s="5"/>
      <c r="I905" s="5"/>
      <c r="N905" s="6"/>
      <c r="T905" s="5"/>
    </row>
    <row r="906">
      <c r="B906" s="2"/>
      <c r="C906" s="3"/>
      <c r="D906" s="2"/>
      <c r="E906" s="4"/>
      <c r="F906" s="5"/>
      <c r="I906" s="5"/>
      <c r="N906" s="6"/>
      <c r="T906" s="5"/>
    </row>
    <row r="907">
      <c r="B907" s="2"/>
      <c r="C907" s="3"/>
      <c r="D907" s="2"/>
      <c r="E907" s="4"/>
      <c r="F907" s="5"/>
      <c r="I907" s="5"/>
      <c r="N907" s="6"/>
      <c r="T907" s="5"/>
    </row>
    <row r="908">
      <c r="B908" s="2"/>
      <c r="C908" s="3"/>
      <c r="D908" s="2"/>
      <c r="E908" s="4"/>
      <c r="F908" s="5"/>
      <c r="I908" s="5"/>
      <c r="N908" s="6"/>
      <c r="T908" s="5"/>
    </row>
    <row r="909">
      <c r="B909" s="2"/>
      <c r="C909" s="3"/>
      <c r="D909" s="2"/>
      <c r="E909" s="4"/>
      <c r="F909" s="5"/>
      <c r="I909" s="5"/>
      <c r="N909" s="6"/>
      <c r="T909" s="5"/>
    </row>
    <row r="910">
      <c r="B910" s="2"/>
      <c r="C910" s="3"/>
      <c r="D910" s="2"/>
      <c r="E910" s="4"/>
      <c r="F910" s="5"/>
      <c r="I910" s="5"/>
      <c r="N910" s="6"/>
      <c r="T910" s="5"/>
    </row>
    <row r="911">
      <c r="B911" s="2"/>
      <c r="C911" s="3"/>
      <c r="D911" s="2"/>
      <c r="E911" s="4"/>
      <c r="F911" s="5"/>
      <c r="I911" s="5"/>
      <c r="N911" s="6"/>
      <c r="T911" s="5"/>
    </row>
    <row r="912">
      <c r="B912" s="2"/>
      <c r="C912" s="3"/>
      <c r="D912" s="2"/>
      <c r="E912" s="4"/>
      <c r="F912" s="5"/>
      <c r="I912" s="5"/>
      <c r="N912" s="6"/>
      <c r="T912" s="5"/>
    </row>
    <row r="913">
      <c r="B913" s="2"/>
      <c r="C913" s="3"/>
      <c r="D913" s="2"/>
      <c r="E913" s="4"/>
      <c r="F913" s="5"/>
      <c r="I913" s="5"/>
      <c r="N913" s="6"/>
      <c r="T913" s="5"/>
    </row>
    <row r="914">
      <c r="B914" s="2"/>
      <c r="C914" s="3"/>
      <c r="D914" s="2"/>
      <c r="E914" s="4"/>
      <c r="F914" s="5"/>
      <c r="I914" s="5"/>
      <c r="N914" s="6"/>
      <c r="T914" s="5"/>
    </row>
    <row r="915">
      <c r="B915" s="2"/>
      <c r="C915" s="3"/>
      <c r="D915" s="2"/>
      <c r="E915" s="4"/>
      <c r="F915" s="5"/>
      <c r="I915" s="5"/>
      <c r="N915" s="6"/>
      <c r="T915" s="5"/>
    </row>
    <row r="916">
      <c r="B916" s="2"/>
      <c r="C916" s="3"/>
      <c r="D916" s="2"/>
      <c r="E916" s="4"/>
      <c r="F916" s="5"/>
      <c r="I916" s="5"/>
      <c r="N916" s="6"/>
      <c r="T916" s="5"/>
    </row>
    <row r="917">
      <c r="B917" s="2"/>
      <c r="C917" s="3"/>
      <c r="D917" s="2"/>
      <c r="E917" s="4"/>
      <c r="F917" s="5"/>
      <c r="I917" s="5"/>
      <c r="N917" s="6"/>
      <c r="T917" s="5"/>
    </row>
    <row r="918">
      <c r="B918" s="2"/>
      <c r="C918" s="3"/>
      <c r="D918" s="2"/>
      <c r="E918" s="4"/>
      <c r="F918" s="5"/>
      <c r="I918" s="5"/>
      <c r="N918" s="6"/>
      <c r="T918" s="5"/>
    </row>
    <row r="919">
      <c r="B919" s="2"/>
      <c r="C919" s="3"/>
      <c r="D919" s="2"/>
      <c r="E919" s="4"/>
      <c r="F919" s="5"/>
      <c r="I919" s="5"/>
      <c r="N919" s="6"/>
      <c r="T919" s="5"/>
    </row>
    <row r="920">
      <c r="B920" s="2"/>
      <c r="C920" s="3"/>
      <c r="D920" s="2"/>
      <c r="E920" s="4"/>
      <c r="F920" s="5"/>
      <c r="I920" s="5"/>
      <c r="N920" s="6"/>
      <c r="T920" s="5"/>
    </row>
    <row r="921">
      <c r="B921" s="2"/>
      <c r="C921" s="3"/>
      <c r="D921" s="2"/>
      <c r="E921" s="4"/>
      <c r="F921" s="5"/>
      <c r="I921" s="5"/>
      <c r="N921" s="6"/>
      <c r="T921" s="5"/>
    </row>
    <row r="922">
      <c r="B922" s="2"/>
      <c r="C922" s="3"/>
      <c r="D922" s="2"/>
      <c r="E922" s="4"/>
      <c r="F922" s="5"/>
      <c r="I922" s="5"/>
      <c r="N922" s="6"/>
      <c r="T922" s="5"/>
    </row>
    <row r="923">
      <c r="B923" s="2"/>
      <c r="C923" s="3"/>
      <c r="D923" s="2"/>
      <c r="E923" s="4"/>
      <c r="F923" s="5"/>
      <c r="I923" s="5"/>
      <c r="N923" s="6"/>
      <c r="T923" s="5"/>
    </row>
    <row r="924">
      <c r="B924" s="2"/>
      <c r="C924" s="3"/>
      <c r="D924" s="2"/>
      <c r="E924" s="4"/>
      <c r="F924" s="5"/>
      <c r="I924" s="5"/>
      <c r="N924" s="6"/>
      <c r="T924" s="5"/>
    </row>
    <row r="925">
      <c r="B925" s="2"/>
      <c r="C925" s="3"/>
      <c r="D925" s="2"/>
      <c r="E925" s="4"/>
      <c r="F925" s="5"/>
      <c r="I925" s="5"/>
      <c r="N925" s="6"/>
      <c r="T925" s="5"/>
    </row>
    <row r="926">
      <c r="B926" s="2"/>
      <c r="C926" s="3"/>
      <c r="D926" s="2"/>
      <c r="E926" s="4"/>
      <c r="F926" s="5"/>
      <c r="I926" s="5"/>
      <c r="N926" s="6"/>
      <c r="T926" s="5"/>
    </row>
    <row r="927">
      <c r="B927" s="2"/>
      <c r="C927" s="3"/>
      <c r="D927" s="2"/>
      <c r="E927" s="4"/>
      <c r="F927" s="5"/>
      <c r="I927" s="5"/>
      <c r="N927" s="6"/>
      <c r="T927" s="5"/>
    </row>
    <row r="928">
      <c r="B928" s="2"/>
      <c r="C928" s="3"/>
      <c r="D928" s="2"/>
      <c r="E928" s="4"/>
      <c r="F928" s="5"/>
      <c r="I928" s="5"/>
      <c r="N928" s="6"/>
      <c r="T928" s="5"/>
    </row>
    <row r="929">
      <c r="B929" s="2"/>
      <c r="C929" s="3"/>
      <c r="D929" s="2"/>
      <c r="E929" s="4"/>
      <c r="F929" s="5"/>
      <c r="I929" s="5"/>
      <c r="N929" s="6"/>
      <c r="T929" s="5"/>
    </row>
    <row r="930">
      <c r="B930" s="2"/>
      <c r="C930" s="3"/>
      <c r="D930" s="2"/>
      <c r="E930" s="4"/>
      <c r="F930" s="5"/>
      <c r="I930" s="5"/>
      <c r="N930" s="6"/>
      <c r="T930" s="5"/>
    </row>
    <row r="931">
      <c r="B931" s="2"/>
      <c r="C931" s="3"/>
      <c r="D931" s="2"/>
      <c r="E931" s="4"/>
      <c r="F931" s="5"/>
      <c r="I931" s="5"/>
      <c r="N931" s="6"/>
      <c r="T931" s="5"/>
    </row>
    <row r="932">
      <c r="B932" s="2"/>
      <c r="C932" s="3"/>
      <c r="D932" s="2"/>
      <c r="E932" s="4"/>
      <c r="F932" s="5"/>
      <c r="I932" s="5"/>
      <c r="N932" s="6"/>
      <c r="T932" s="5"/>
    </row>
    <row r="933">
      <c r="B933" s="2"/>
      <c r="C933" s="3"/>
      <c r="D933" s="2"/>
      <c r="E933" s="4"/>
      <c r="F933" s="5"/>
      <c r="I933" s="5"/>
      <c r="N933" s="6"/>
      <c r="T933" s="5"/>
    </row>
    <row r="934">
      <c r="B934" s="2"/>
      <c r="C934" s="3"/>
      <c r="D934" s="2"/>
      <c r="E934" s="4"/>
      <c r="F934" s="5"/>
      <c r="I934" s="5"/>
      <c r="N934" s="6"/>
      <c r="T934" s="5"/>
    </row>
    <row r="935">
      <c r="B935" s="2"/>
      <c r="C935" s="3"/>
      <c r="D935" s="2"/>
      <c r="E935" s="4"/>
      <c r="F935" s="5"/>
      <c r="I935" s="5"/>
      <c r="N935" s="6"/>
      <c r="T935" s="5"/>
    </row>
    <row r="936">
      <c r="B936" s="2"/>
      <c r="C936" s="3"/>
      <c r="D936" s="2"/>
      <c r="E936" s="4"/>
      <c r="F936" s="5"/>
      <c r="I936" s="5"/>
      <c r="N936" s="6"/>
      <c r="T936" s="5"/>
    </row>
    <row r="937">
      <c r="B937" s="2"/>
      <c r="C937" s="3"/>
      <c r="D937" s="2"/>
      <c r="E937" s="4"/>
      <c r="F937" s="5"/>
      <c r="I937" s="5"/>
      <c r="N937" s="6"/>
      <c r="T937" s="5"/>
    </row>
    <row r="938">
      <c r="B938" s="2"/>
      <c r="C938" s="3"/>
      <c r="D938" s="2"/>
      <c r="E938" s="4"/>
      <c r="F938" s="5"/>
      <c r="I938" s="5"/>
      <c r="N938" s="6"/>
      <c r="T938" s="5"/>
    </row>
    <row r="939">
      <c r="B939" s="2"/>
      <c r="C939" s="3"/>
      <c r="D939" s="2"/>
      <c r="E939" s="4"/>
      <c r="F939" s="5"/>
      <c r="I939" s="5"/>
      <c r="N939" s="6"/>
      <c r="T939" s="5"/>
    </row>
    <row r="940">
      <c r="B940" s="2"/>
      <c r="C940" s="3"/>
      <c r="D940" s="2"/>
      <c r="E940" s="4"/>
      <c r="F940" s="5"/>
      <c r="I940" s="5"/>
      <c r="N940" s="6"/>
      <c r="T940" s="5"/>
    </row>
    <row r="941">
      <c r="B941" s="2"/>
      <c r="C941" s="3"/>
      <c r="D941" s="2"/>
      <c r="E941" s="4"/>
      <c r="F941" s="5"/>
      <c r="I941" s="5"/>
      <c r="N941" s="6"/>
      <c r="T941" s="5"/>
    </row>
    <row r="942">
      <c r="B942" s="2"/>
      <c r="C942" s="3"/>
      <c r="D942" s="2"/>
      <c r="E942" s="4"/>
      <c r="F942" s="5"/>
      <c r="I942" s="5"/>
      <c r="N942" s="6"/>
      <c r="T942" s="5"/>
    </row>
    <row r="943">
      <c r="B943" s="2"/>
      <c r="C943" s="3"/>
      <c r="D943" s="2"/>
      <c r="E943" s="4"/>
      <c r="F943" s="5"/>
      <c r="I943" s="5"/>
      <c r="N943" s="6"/>
      <c r="T943" s="5"/>
    </row>
    <row r="944">
      <c r="B944" s="2"/>
      <c r="C944" s="3"/>
      <c r="D944" s="2"/>
      <c r="E944" s="4"/>
      <c r="F944" s="5"/>
      <c r="I944" s="5"/>
      <c r="N944" s="6"/>
      <c r="T944" s="5"/>
    </row>
    <row r="945">
      <c r="B945" s="2"/>
      <c r="C945" s="3"/>
      <c r="D945" s="2"/>
      <c r="E945" s="4"/>
      <c r="F945" s="5"/>
      <c r="I945" s="5"/>
      <c r="N945" s="6"/>
      <c r="T945" s="5"/>
    </row>
    <row r="946">
      <c r="B946" s="2"/>
      <c r="C946" s="3"/>
      <c r="D946" s="2"/>
      <c r="E946" s="4"/>
      <c r="F946" s="5"/>
      <c r="I946" s="5"/>
      <c r="N946" s="6"/>
      <c r="T946" s="5"/>
    </row>
    <row r="947">
      <c r="B947" s="2"/>
      <c r="C947" s="3"/>
      <c r="D947" s="2"/>
      <c r="E947" s="4"/>
      <c r="F947" s="5"/>
      <c r="I947" s="5"/>
      <c r="N947" s="6"/>
      <c r="T947" s="5"/>
    </row>
    <row r="948">
      <c r="B948" s="2"/>
      <c r="C948" s="3"/>
      <c r="D948" s="2"/>
      <c r="E948" s="4"/>
      <c r="F948" s="5"/>
      <c r="I948" s="5"/>
      <c r="N948" s="6"/>
      <c r="T948" s="5"/>
    </row>
    <row r="949">
      <c r="B949" s="2"/>
      <c r="C949" s="3"/>
      <c r="D949" s="2"/>
      <c r="E949" s="4"/>
      <c r="F949" s="5"/>
      <c r="I949" s="5"/>
      <c r="N949" s="6"/>
      <c r="T949" s="5"/>
    </row>
    <row r="950">
      <c r="B950" s="2"/>
      <c r="C950" s="3"/>
      <c r="D950" s="2"/>
      <c r="E950" s="4"/>
      <c r="F950" s="5"/>
      <c r="I950" s="5"/>
      <c r="N950" s="6"/>
      <c r="T950" s="5"/>
    </row>
    <row r="951">
      <c r="B951" s="2"/>
      <c r="C951" s="3"/>
      <c r="D951" s="2"/>
      <c r="E951" s="4"/>
      <c r="F951" s="5"/>
      <c r="I951" s="5"/>
      <c r="N951" s="6"/>
      <c r="T951" s="5"/>
    </row>
    <row r="952">
      <c r="B952" s="2"/>
      <c r="C952" s="3"/>
      <c r="D952" s="2"/>
      <c r="E952" s="4"/>
      <c r="F952" s="5"/>
      <c r="I952" s="5"/>
      <c r="N952" s="6"/>
      <c r="T952" s="5"/>
    </row>
    <row r="953">
      <c r="B953" s="2"/>
      <c r="C953" s="3"/>
      <c r="D953" s="2"/>
      <c r="E953" s="4"/>
      <c r="F953" s="5"/>
      <c r="I953" s="5"/>
      <c r="N953" s="6"/>
      <c r="T953" s="5"/>
    </row>
    <row r="954">
      <c r="B954" s="2"/>
      <c r="C954" s="3"/>
      <c r="D954" s="2"/>
      <c r="E954" s="4"/>
      <c r="F954" s="5"/>
      <c r="I954" s="5"/>
      <c r="N954" s="6"/>
      <c r="T954" s="5"/>
    </row>
    <row r="955">
      <c r="B955" s="2"/>
      <c r="C955" s="3"/>
      <c r="D955" s="2"/>
      <c r="E955" s="4"/>
      <c r="F955" s="5"/>
      <c r="I955" s="5"/>
      <c r="N955" s="6"/>
      <c r="T955" s="5"/>
    </row>
    <row r="956">
      <c r="B956" s="2"/>
      <c r="C956" s="3"/>
      <c r="D956" s="2"/>
      <c r="E956" s="4"/>
      <c r="F956" s="5"/>
      <c r="I956" s="5"/>
      <c r="N956" s="6"/>
      <c r="T956" s="5"/>
    </row>
    <row r="957">
      <c r="B957" s="2"/>
      <c r="C957" s="3"/>
      <c r="D957" s="2"/>
      <c r="E957" s="4"/>
      <c r="F957" s="5"/>
      <c r="I957" s="5"/>
      <c r="N957" s="6"/>
      <c r="T957" s="5"/>
    </row>
    <row r="958">
      <c r="B958" s="2"/>
      <c r="C958" s="3"/>
      <c r="D958" s="2"/>
      <c r="E958" s="4"/>
      <c r="F958" s="5"/>
      <c r="I958" s="5"/>
      <c r="N958" s="6"/>
      <c r="T958" s="5"/>
    </row>
    <row r="959">
      <c r="B959" s="2"/>
      <c r="C959" s="3"/>
      <c r="D959" s="2"/>
      <c r="E959" s="4"/>
      <c r="F959" s="5"/>
      <c r="I959" s="5"/>
      <c r="N959" s="6"/>
      <c r="T959" s="5"/>
    </row>
    <row r="960">
      <c r="B960" s="2"/>
      <c r="C960" s="3"/>
      <c r="D960" s="2"/>
      <c r="E960" s="4"/>
      <c r="F960" s="5"/>
      <c r="I960" s="5"/>
      <c r="N960" s="6"/>
      <c r="T960" s="5"/>
    </row>
    <row r="961">
      <c r="B961" s="2"/>
      <c r="C961" s="3"/>
      <c r="D961" s="2"/>
      <c r="E961" s="4"/>
      <c r="F961" s="5"/>
      <c r="I961" s="5"/>
      <c r="N961" s="6"/>
      <c r="T961" s="5"/>
    </row>
    <row r="962">
      <c r="B962" s="2"/>
      <c r="C962" s="3"/>
      <c r="D962" s="2"/>
      <c r="E962" s="4"/>
      <c r="F962" s="5"/>
      <c r="I962" s="5"/>
      <c r="N962" s="6"/>
      <c r="T962" s="5"/>
    </row>
    <row r="963">
      <c r="B963" s="2"/>
      <c r="C963" s="3"/>
      <c r="D963" s="2"/>
      <c r="E963" s="4"/>
      <c r="F963" s="5"/>
      <c r="I963" s="5"/>
      <c r="N963" s="6"/>
      <c r="T963" s="5"/>
    </row>
    <row r="964">
      <c r="B964" s="2"/>
      <c r="C964" s="3"/>
      <c r="D964" s="2"/>
      <c r="E964" s="4"/>
      <c r="F964" s="5"/>
      <c r="I964" s="5"/>
      <c r="N964" s="6"/>
      <c r="T964" s="5"/>
    </row>
    <row r="965">
      <c r="B965" s="2"/>
      <c r="C965" s="3"/>
      <c r="D965" s="2"/>
      <c r="E965" s="4"/>
      <c r="F965" s="5"/>
      <c r="I965" s="5"/>
      <c r="N965" s="6"/>
      <c r="T965" s="5"/>
    </row>
    <row r="966">
      <c r="B966" s="2"/>
      <c r="C966" s="3"/>
      <c r="D966" s="2"/>
      <c r="E966" s="4"/>
      <c r="F966" s="5"/>
      <c r="I966" s="5"/>
      <c r="N966" s="6"/>
      <c r="T966" s="5"/>
    </row>
    <row r="967">
      <c r="B967" s="2"/>
      <c r="C967" s="3"/>
      <c r="D967" s="2"/>
      <c r="E967" s="4"/>
      <c r="F967" s="5"/>
      <c r="I967" s="5"/>
      <c r="N967" s="6"/>
      <c r="T967" s="5"/>
    </row>
    <row r="968">
      <c r="B968" s="2"/>
      <c r="C968" s="3"/>
      <c r="D968" s="2"/>
      <c r="E968" s="4"/>
      <c r="F968" s="5"/>
      <c r="I968" s="5"/>
      <c r="N968" s="6"/>
      <c r="T968" s="5"/>
    </row>
    <row r="969">
      <c r="B969" s="2"/>
      <c r="C969" s="3"/>
      <c r="D969" s="2"/>
      <c r="E969" s="4"/>
      <c r="F969" s="5"/>
      <c r="I969" s="5"/>
      <c r="N969" s="6"/>
      <c r="T969" s="5"/>
    </row>
    <row r="970">
      <c r="B970" s="2"/>
      <c r="C970" s="3"/>
      <c r="D970" s="2"/>
      <c r="E970" s="4"/>
      <c r="F970" s="5"/>
      <c r="I970" s="5"/>
      <c r="N970" s="6"/>
      <c r="T970" s="5"/>
    </row>
    <row r="971">
      <c r="B971" s="2"/>
      <c r="C971" s="3"/>
      <c r="D971" s="2"/>
      <c r="E971" s="4"/>
      <c r="F971" s="5"/>
      <c r="I971" s="5"/>
      <c r="N971" s="6"/>
      <c r="T971" s="5"/>
    </row>
    <row r="972">
      <c r="B972" s="2"/>
      <c r="C972" s="3"/>
      <c r="D972" s="2"/>
      <c r="E972" s="4"/>
      <c r="F972" s="5"/>
      <c r="I972" s="5"/>
      <c r="N972" s="6"/>
      <c r="T972" s="5"/>
    </row>
    <row r="973">
      <c r="B973" s="2"/>
      <c r="C973" s="3"/>
      <c r="D973" s="2"/>
      <c r="E973" s="4"/>
      <c r="F973" s="5"/>
      <c r="I973" s="5"/>
      <c r="N973" s="6"/>
      <c r="T973" s="5"/>
    </row>
    <row r="974">
      <c r="B974" s="2"/>
      <c r="C974" s="3"/>
      <c r="D974" s="2"/>
      <c r="E974" s="4"/>
      <c r="F974" s="5"/>
      <c r="I974" s="5"/>
      <c r="N974" s="6"/>
      <c r="T974" s="5"/>
    </row>
    <row r="975">
      <c r="B975" s="2"/>
      <c r="C975" s="3"/>
      <c r="D975" s="2"/>
      <c r="E975" s="4"/>
      <c r="F975" s="5"/>
      <c r="I975" s="5"/>
      <c r="N975" s="6"/>
      <c r="T975" s="5"/>
    </row>
    <row r="976">
      <c r="B976" s="2"/>
      <c r="C976" s="3"/>
      <c r="D976" s="2"/>
      <c r="E976" s="4"/>
      <c r="F976" s="5"/>
      <c r="I976" s="5"/>
      <c r="N976" s="6"/>
      <c r="T976" s="5"/>
    </row>
    <row r="977">
      <c r="B977" s="2"/>
      <c r="C977" s="3"/>
      <c r="D977" s="2"/>
      <c r="E977" s="4"/>
      <c r="F977" s="5"/>
      <c r="I977" s="5"/>
      <c r="N977" s="6"/>
      <c r="T977" s="5"/>
    </row>
    <row r="978">
      <c r="B978" s="2"/>
      <c r="C978" s="3"/>
      <c r="D978" s="2"/>
      <c r="E978" s="4"/>
      <c r="F978" s="5"/>
      <c r="I978" s="5"/>
      <c r="N978" s="6"/>
      <c r="T978" s="5"/>
    </row>
    <row r="979">
      <c r="B979" s="2"/>
      <c r="C979" s="3"/>
      <c r="D979" s="2"/>
      <c r="E979" s="4"/>
      <c r="F979" s="5"/>
      <c r="I979" s="5"/>
      <c r="N979" s="6"/>
      <c r="T979" s="5"/>
    </row>
    <row r="980">
      <c r="B980" s="2"/>
      <c r="C980" s="3"/>
      <c r="D980" s="2"/>
      <c r="E980" s="4"/>
      <c r="F980" s="5"/>
      <c r="I980" s="5"/>
      <c r="N980" s="6"/>
      <c r="T980" s="5"/>
    </row>
    <row r="981">
      <c r="B981" s="2"/>
      <c r="C981" s="3"/>
      <c r="D981" s="2"/>
      <c r="E981" s="4"/>
      <c r="F981" s="5"/>
      <c r="I981" s="5"/>
      <c r="N981" s="6"/>
      <c r="T981" s="5"/>
    </row>
    <row r="982">
      <c r="B982" s="2"/>
      <c r="C982" s="3"/>
      <c r="D982" s="2"/>
      <c r="E982" s="4"/>
      <c r="F982" s="5"/>
      <c r="I982" s="5"/>
      <c r="N982" s="6"/>
      <c r="T982" s="5"/>
    </row>
    <row r="983">
      <c r="B983" s="2"/>
      <c r="C983" s="3"/>
      <c r="D983" s="2"/>
      <c r="E983" s="4"/>
      <c r="F983" s="5"/>
      <c r="I983" s="5"/>
      <c r="N983" s="6"/>
      <c r="T983" s="5"/>
    </row>
    <row r="984">
      <c r="B984" s="2"/>
      <c r="C984" s="3"/>
      <c r="D984" s="2"/>
      <c r="E984" s="4"/>
      <c r="F984" s="5"/>
      <c r="I984" s="5"/>
      <c r="N984" s="6"/>
      <c r="T984" s="5"/>
    </row>
    <row r="985">
      <c r="B985" s="2"/>
      <c r="C985" s="3"/>
      <c r="D985" s="2"/>
      <c r="E985" s="4"/>
      <c r="F985" s="5"/>
      <c r="I985" s="5"/>
      <c r="N985" s="6"/>
      <c r="T985" s="5"/>
    </row>
    <row r="986">
      <c r="B986" s="2"/>
      <c r="C986" s="3"/>
      <c r="D986" s="2"/>
      <c r="E986" s="4"/>
      <c r="F986" s="5"/>
      <c r="I986" s="5"/>
      <c r="N986" s="6"/>
      <c r="T986" s="5"/>
    </row>
    <row r="987">
      <c r="B987" s="2"/>
      <c r="C987" s="3"/>
      <c r="D987" s="2"/>
      <c r="E987" s="4"/>
      <c r="F987" s="5"/>
      <c r="I987" s="5"/>
      <c r="N987" s="6"/>
      <c r="T987" s="5"/>
    </row>
    <row r="988">
      <c r="B988" s="2"/>
      <c r="C988" s="3"/>
      <c r="D988" s="2"/>
      <c r="E988" s="4"/>
      <c r="F988" s="5"/>
      <c r="I988" s="5"/>
      <c r="N988" s="6"/>
      <c r="T988" s="5"/>
    </row>
    <row r="989">
      <c r="B989" s="2"/>
      <c r="C989" s="3"/>
      <c r="D989" s="2"/>
      <c r="E989" s="4"/>
      <c r="F989" s="5"/>
      <c r="I989" s="5"/>
      <c r="N989" s="6"/>
      <c r="T989" s="5"/>
    </row>
    <row r="990">
      <c r="B990" s="2"/>
      <c r="C990" s="3"/>
      <c r="D990" s="2"/>
      <c r="E990" s="4"/>
      <c r="F990" s="5"/>
      <c r="I990" s="5"/>
      <c r="N990" s="6"/>
      <c r="T990" s="5"/>
    </row>
    <row r="991">
      <c r="B991" s="2"/>
      <c r="C991" s="3"/>
      <c r="D991" s="2"/>
      <c r="E991" s="4"/>
      <c r="F991" s="5"/>
      <c r="I991" s="5"/>
      <c r="N991" s="6"/>
      <c r="T991" s="5"/>
    </row>
    <row r="992">
      <c r="B992" s="2"/>
      <c r="C992" s="3"/>
      <c r="D992" s="2"/>
      <c r="E992" s="4"/>
      <c r="F992" s="5"/>
      <c r="I992" s="5"/>
      <c r="N992" s="6"/>
      <c r="T992" s="5"/>
    </row>
    <row r="993">
      <c r="B993" s="2"/>
      <c r="C993" s="3"/>
      <c r="D993" s="2"/>
      <c r="E993" s="4"/>
      <c r="F993" s="5"/>
      <c r="I993" s="5"/>
      <c r="N993" s="6"/>
      <c r="T993" s="5"/>
    </row>
    <row r="994">
      <c r="B994" s="2"/>
      <c r="C994" s="3"/>
      <c r="D994" s="2"/>
      <c r="E994" s="4"/>
      <c r="F994" s="5"/>
      <c r="I994" s="5"/>
      <c r="N994" s="6"/>
      <c r="T994" s="5"/>
    </row>
    <row r="995">
      <c r="B995" s="2"/>
      <c r="C995" s="3"/>
      <c r="D995" s="2"/>
      <c r="E995" s="4"/>
      <c r="F995" s="5"/>
      <c r="I995" s="5"/>
      <c r="N995" s="6"/>
      <c r="T995" s="5"/>
    </row>
    <row r="996">
      <c r="B996" s="2"/>
      <c r="C996" s="3"/>
      <c r="D996" s="2"/>
      <c r="E996" s="4"/>
      <c r="F996" s="5"/>
      <c r="I996" s="5"/>
      <c r="N996" s="6"/>
      <c r="T996" s="5"/>
    </row>
    <row r="997">
      <c r="B997" s="2"/>
      <c r="C997" s="3"/>
      <c r="D997" s="2"/>
      <c r="E997" s="4"/>
      <c r="F997" s="5"/>
      <c r="I997" s="5"/>
      <c r="N997" s="6"/>
      <c r="T997" s="5"/>
    </row>
    <row r="998">
      <c r="B998" s="2"/>
      <c r="C998" s="3"/>
      <c r="D998" s="2"/>
      <c r="E998" s="4"/>
      <c r="F998" s="5"/>
      <c r="I998" s="5"/>
      <c r="N998" s="6"/>
      <c r="T998" s="5"/>
    </row>
    <row r="999">
      <c r="B999" s="2"/>
      <c r="C999" s="3"/>
      <c r="D999" s="2"/>
      <c r="E999" s="4"/>
      <c r="F999" s="5"/>
      <c r="I999" s="5"/>
      <c r="N999" s="6"/>
      <c r="T999" s="5"/>
    </row>
    <row r="1000">
      <c r="B1000" s="2"/>
      <c r="C1000" s="3"/>
      <c r="D1000" s="2"/>
      <c r="E1000" s="4"/>
      <c r="F1000" s="5"/>
      <c r="I1000" s="5"/>
      <c r="N1000" s="6"/>
      <c r="T1000" s="5"/>
    </row>
  </sheetData>
  <drawing r:id="rId1"/>
</worksheet>
</file>